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09"/>
  <workbookPr/>
  <mc:AlternateContent xmlns:mc="http://schemas.openxmlformats.org/markup-compatibility/2006">
    <mc:Choice Requires="x15">
      <x15ac:absPath xmlns:x15ac="http://schemas.microsoft.com/office/spreadsheetml/2010/11/ac" url="/Users/julien/Desktop/Papers/Natural Samples/MIT/Ada/AdaPaper/Submission/"/>
    </mc:Choice>
  </mc:AlternateContent>
  <xr:revisionPtr revIDLastSave="0" documentId="13_ncr:1_{1A6E602C-443B-0B49-A13D-2ABDA2EC465E}" xr6:coauthVersionLast="43" xr6:coauthVersionMax="43" xr10:uidLastSave="{00000000-0000-0000-0000-000000000000}"/>
  <bookViews>
    <workbookView xWindow="0" yWindow="460" windowWidth="20440" windowHeight="14240" xr2:uid="{00000000-000D-0000-FFFF-FFFF00000000}"/>
  </bookViews>
  <sheets>
    <sheet name="Table S1" sheetId="3" r:id="rId1"/>
    <sheet name="Table S2" sheetId="2" r:id="rId2"/>
    <sheet name="Table S3" sheetId="5" r:id="rId3"/>
    <sheet name="Table S4" sheetId="1" r:id="rId4"/>
  </sheets>
  <definedNames>
    <definedName name="Cu_Ratio1">#REF!</definedName>
    <definedName name="Cu_Ratio2">#REF!</definedName>
    <definedName name="Cu_Ratio2a">2.242</definedName>
    <definedName name="Fe56_54">#REF!</definedName>
    <definedName name="Fe57_54">#REF!</definedName>
    <definedName name="Fe57_56">#REF!</definedName>
    <definedName name="Fe58_54">#REF!</definedName>
    <definedName name="Fract_Fe">#REF!</definedName>
    <definedName name="Increment">#REF!</definedName>
    <definedName name="IncrementDelta">#REF!</definedName>
    <definedName name="Inten54">#REF!</definedName>
    <definedName name="Inten56">#REF!</definedName>
    <definedName name="Inten57">#REF!</definedName>
    <definedName name="Mass54">#REF!</definedName>
    <definedName name="Mass56">#REF!</definedName>
    <definedName name="Mass57">#REF!</definedName>
    <definedName name="Mass58">#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24" i="5" l="1"/>
  <c r="O24" i="5"/>
  <c r="N24" i="5"/>
  <c r="M24" i="5"/>
  <c r="L24" i="5"/>
  <c r="K24" i="5"/>
  <c r="J24" i="5"/>
  <c r="I24" i="5"/>
  <c r="H24" i="5"/>
  <c r="G24" i="5"/>
  <c r="F24" i="5"/>
  <c r="E24" i="5"/>
  <c r="D24" i="5"/>
  <c r="C24" i="5"/>
  <c r="B24" i="5"/>
  <c r="P20" i="5"/>
  <c r="O20" i="5"/>
  <c r="N20" i="5"/>
  <c r="M20" i="5"/>
  <c r="L20" i="5"/>
  <c r="K20" i="5"/>
  <c r="J20" i="5"/>
  <c r="I20" i="5"/>
  <c r="H20" i="5"/>
  <c r="G20" i="5"/>
  <c r="F20" i="5"/>
  <c r="E20" i="5"/>
  <c r="D20" i="5"/>
  <c r="C20" i="5"/>
  <c r="B20" i="5"/>
  <c r="P16" i="5"/>
  <c r="O16" i="5"/>
  <c r="N16" i="5"/>
  <c r="M16" i="5"/>
  <c r="L16" i="5"/>
  <c r="K16" i="5"/>
  <c r="J16" i="5"/>
  <c r="I16" i="5"/>
  <c r="H16" i="5"/>
  <c r="G16" i="5"/>
  <c r="F16" i="5"/>
  <c r="E16" i="5"/>
  <c r="D16" i="5"/>
  <c r="C16" i="5"/>
  <c r="P12" i="5"/>
  <c r="O12" i="5"/>
  <c r="M12" i="5"/>
  <c r="L12" i="5"/>
  <c r="K12" i="5"/>
  <c r="I12" i="5"/>
  <c r="H12" i="5"/>
  <c r="G12" i="5"/>
  <c r="F12" i="5"/>
  <c r="E12" i="5"/>
  <c r="C12" i="5"/>
  <c r="B12" i="5"/>
  <c r="AU6" i="2" l="1"/>
  <c r="AV6" i="2" s="1"/>
  <c r="AU7" i="2"/>
  <c r="AV7" i="2"/>
  <c r="AU8" i="2"/>
  <c r="AV8" i="2"/>
  <c r="AU9" i="2"/>
  <c r="AV9" i="2"/>
  <c r="AU10" i="2"/>
  <c r="AV10" i="2"/>
  <c r="AU11" i="2"/>
  <c r="AV11" i="2"/>
  <c r="AU12" i="2"/>
  <c r="AV12" i="2"/>
  <c r="AU13" i="2"/>
  <c r="AV13" i="2"/>
  <c r="AU14" i="2"/>
  <c r="AV14" i="2"/>
  <c r="AU15" i="2"/>
  <c r="AV15" i="2"/>
  <c r="AU17" i="2"/>
  <c r="AV17" i="2"/>
  <c r="AU18" i="2"/>
  <c r="AV18" i="2"/>
  <c r="AU19" i="2"/>
  <c r="AV19" i="2"/>
  <c r="AU20" i="2"/>
  <c r="AV20" i="2"/>
  <c r="AU21" i="2"/>
  <c r="AV21" i="2"/>
  <c r="AU22" i="2"/>
  <c r="AV22" i="2"/>
  <c r="AU24" i="2"/>
  <c r="AV24" i="2"/>
  <c r="AU25" i="2"/>
  <c r="AV25" i="2"/>
  <c r="AU26" i="2"/>
  <c r="AV26" i="2"/>
  <c r="S12" i="3" l="1"/>
  <c r="Q12" i="3"/>
  <c r="O12" i="3"/>
  <c r="M12" i="3"/>
  <c r="K12" i="3"/>
  <c r="I12" i="3"/>
  <c r="G12" i="3"/>
  <c r="E12" i="3"/>
  <c r="C12" i="3"/>
  <c r="S9" i="3"/>
  <c r="Q9" i="3"/>
  <c r="O9" i="3"/>
  <c r="M9" i="3"/>
  <c r="I9" i="3"/>
  <c r="G9" i="3"/>
  <c r="E9" i="3"/>
  <c r="C9" i="3"/>
  <c r="AU50" i="2" l="1"/>
  <c r="AV50" i="2" s="1"/>
  <c r="AU44" i="2"/>
  <c r="AV44" i="2" s="1"/>
  <c r="AU38" i="2"/>
  <c r="AV38" i="2" s="1"/>
  <c r="AU32" i="2"/>
  <c r="AV32" i="2" s="1"/>
  <c r="AU29" i="2"/>
  <c r="AV29" i="2" s="1"/>
  <c r="AU28" i="2"/>
  <c r="AV28" i="2" s="1"/>
  <c r="AU27" i="2"/>
  <c r="AV27" i="2" s="1"/>
</calcChain>
</file>

<file path=xl/sharedStrings.xml><?xml version="1.0" encoding="utf-8"?>
<sst xmlns="http://schemas.openxmlformats.org/spreadsheetml/2006/main" count="715" uniqueCount="163">
  <si>
    <r>
      <t>published (average values)</t>
    </r>
    <r>
      <rPr>
        <vertAlign val="superscript"/>
        <sz val="10"/>
        <rFont val="Times New Roman"/>
        <family val="1"/>
      </rPr>
      <t>c</t>
    </r>
  </si>
  <si>
    <t>sample analysis</t>
  </si>
  <si>
    <r>
      <rPr>
        <b/>
        <sz val="10"/>
        <rFont val="Symbol"/>
        <family val="1"/>
        <charset val="2"/>
      </rPr>
      <t>d</t>
    </r>
    <r>
      <rPr>
        <b/>
        <vertAlign val="superscript"/>
        <sz val="10"/>
        <rFont val="Times New Roman"/>
        <family val="1"/>
      </rPr>
      <t>29</t>
    </r>
    <r>
      <rPr>
        <b/>
        <sz val="10"/>
        <rFont val="Times New Roman"/>
        <family val="1"/>
      </rPr>
      <t>Si/</t>
    </r>
    <r>
      <rPr>
        <b/>
        <vertAlign val="superscript"/>
        <sz val="10"/>
        <rFont val="Times New Roman"/>
        <family val="1"/>
      </rPr>
      <t>28</t>
    </r>
    <r>
      <rPr>
        <b/>
        <sz val="10"/>
        <rFont val="Times New Roman"/>
        <family val="1"/>
      </rPr>
      <t>Si</t>
    </r>
    <r>
      <rPr>
        <b/>
        <vertAlign val="subscript"/>
        <sz val="10"/>
        <rFont val="Times New Roman"/>
        <family val="1"/>
      </rPr>
      <t>NBS28</t>
    </r>
    <r>
      <rPr>
        <b/>
        <sz val="10"/>
        <rFont val="Times New Roman"/>
        <family val="1"/>
      </rPr>
      <t xml:space="preserve"> 
(</t>
    </r>
    <r>
      <rPr>
        <b/>
        <sz val="10"/>
        <rFont val="Calibri"/>
        <family val="2"/>
      </rPr>
      <t>‰</t>
    </r>
    <r>
      <rPr>
        <b/>
        <sz val="10"/>
        <rFont val="Times New Roman"/>
        <family val="1"/>
      </rPr>
      <t>)</t>
    </r>
  </si>
  <si>
    <r>
      <t>2SE</t>
    </r>
    <r>
      <rPr>
        <vertAlign val="superscript"/>
        <sz val="10"/>
        <rFont val="Times New Roman"/>
        <family val="1"/>
      </rPr>
      <t>d</t>
    </r>
  </si>
  <si>
    <r>
      <rPr>
        <b/>
        <sz val="10"/>
        <rFont val="Symbol"/>
        <family val="1"/>
        <charset val="2"/>
      </rPr>
      <t>d</t>
    </r>
    <r>
      <rPr>
        <b/>
        <vertAlign val="superscript"/>
        <sz val="10"/>
        <rFont val="Times New Roman"/>
        <family val="1"/>
      </rPr>
      <t>30</t>
    </r>
    <r>
      <rPr>
        <b/>
        <sz val="10"/>
        <rFont val="Times New Roman"/>
        <family val="1"/>
      </rPr>
      <t>Si/</t>
    </r>
    <r>
      <rPr>
        <b/>
        <vertAlign val="superscript"/>
        <sz val="10"/>
        <rFont val="Times New Roman"/>
        <family val="1"/>
      </rPr>
      <t>28</t>
    </r>
    <r>
      <rPr>
        <b/>
        <sz val="10"/>
        <rFont val="Times New Roman"/>
        <family val="1"/>
      </rPr>
      <t>Si</t>
    </r>
    <r>
      <rPr>
        <b/>
        <vertAlign val="subscript"/>
        <sz val="10"/>
        <rFont val="Times New Roman"/>
        <family val="1"/>
      </rPr>
      <t>NBS28</t>
    </r>
    <r>
      <rPr>
        <b/>
        <sz val="10"/>
        <rFont val="Times New Roman"/>
        <family val="1"/>
      </rPr>
      <t xml:space="preserve"> 
(</t>
    </r>
    <r>
      <rPr>
        <b/>
        <sz val="10"/>
        <rFont val="Calibri"/>
        <family val="2"/>
      </rPr>
      <t>‰</t>
    </r>
    <r>
      <rPr>
        <b/>
        <sz val="10"/>
        <rFont val="Times New Roman"/>
        <family val="1"/>
      </rPr>
      <t>)</t>
    </r>
  </si>
  <si>
    <t>n</t>
  </si>
  <si>
    <r>
      <t>2SD</t>
    </r>
    <r>
      <rPr>
        <vertAlign val="superscript"/>
        <sz val="10"/>
        <rFont val="Times New Roman"/>
        <family val="1"/>
      </rPr>
      <t>b</t>
    </r>
  </si>
  <si>
    <t>2SD</t>
  </si>
  <si>
    <t>WP0043</t>
  </si>
  <si>
    <t>chert</t>
  </si>
  <si>
    <t>Zone1-01-Si</t>
  </si>
  <si>
    <t>Zone1-03-Si</t>
  </si>
  <si>
    <t>Zone1-04-Si</t>
  </si>
  <si>
    <t>Zone1-05-Si</t>
  </si>
  <si>
    <t>Zone1-06-Si</t>
  </si>
  <si>
    <t>Zone1-07-Si</t>
  </si>
  <si>
    <t>Zone1-08-Si</t>
  </si>
  <si>
    <t>Zone1-10-Si</t>
  </si>
  <si>
    <t>Zone2-01-Si</t>
  </si>
  <si>
    <t>Zone2-02-Si</t>
  </si>
  <si>
    <t>Zone2-03-Si</t>
  </si>
  <si>
    <t>Zone2-05-Si</t>
  </si>
  <si>
    <t>Zone3-01-Si</t>
  </si>
  <si>
    <t>Zone3-02-Si</t>
  </si>
  <si>
    <t>Zone3-03-Si</t>
  </si>
  <si>
    <t>Zone3-04-Si</t>
  </si>
  <si>
    <r>
      <t>2SD</t>
    </r>
    <r>
      <rPr>
        <vertAlign val="superscript"/>
        <sz val="10"/>
        <rFont val="Times New Roman"/>
        <family val="1"/>
      </rPr>
      <t>e</t>
    </r>
  </si>
  <si>
    <t>reference materials analysed together with samples during this study</t>
  </si>
  <si>
    <t>IRMM-017</t>
  </si>
  <si>
    <t>Si single crystal</t>
  </si>
  <si>
    <r>
      <t>BHVO-2</t>
    </r>
    <r>
      <rPr>
        <vertAlign val="superscript"/>
        <sz val="10"/>
        <rFont val="Times New Roman"/>
        <family val="1"/>
      </rPr>
      <t>f</t>
    </r>
  </si>
  <si>
    <t>basalt (glass)</t>
  </si>
  <si>
    <t xml:space="preserve">a For sample WP0043 femtosecond laser ablation was performed by rastering a 25µm diameter laser beam on a &lt; 200 x 200 µm area or a line scan adapted to the mineral shape. Laser repetition rate was 60 Hz at ca. 1 J/cm² fluence. All fsLA-MC-ICP-MS analyses were done using NBS28 as bracketing measurement standard. </t>
  </si>
  <si>
    <t xml:space="preserve">c Compilation of published data on reference materials from Schuessler and von Blanckenburg (2014) Spectrochimica Acta Part B: Atomic Spectroscopy 98(0):1-18 </t>
  </si>
  <si>
    <r>
      <t>d 2SE is the internal standard error of the mean (95% confidence, t SD/n</t>
    </r>
    <r>
      <rPr>
        <vertAlign val="superscript"/>
        <sz val="10"/>
        <rFont val="Times New Roman"/>
        <family val="1"/>
      </rPr>
      <t>0.5</t>
    </r>
    <r>
      <rPr>
        <sz val="10"/>
        <rFont val="Times New Roman"/>
        <family val="1"/>
      </rPr>
      <t xml:space="preserve">) for individual fsLA analysis, propagated from the counting statistics of the sample and the two bracketing NBS-28 measurements (each with n = 60 integrations). Uncertainty (long term repeatability) of the fsLA-MC-ICP-MS method is estimated to be ±0.15 ‰ (2SD) and ±0.23 ‰ (2SD) for </t>
    </r>
    <r>
      <rPr>
        <sz val="10"/>
        <rFont val="Symbol"/>
        <family val="1"/>
        <charset val="2"/>
      </rPr>
      <t>d</t>
    </r>
    <r>
      <rPr>
        <vertAlign val="superscript"/>
        <sz val="10"/>
        <rFont val="Times New Roman"/>
        <family val="1"/>
      </rPr>
      <t>29</t>
    </r>
    <r>
      <rPr>
        <sz val="10"/>
        <rFont val="Times New Roman"/>
        <family val="1"/>
      </rPr>
      <t xml:space="preserve">Si and </t>
    </r>
    <r>
      <rPr>
        <sz val="10"/>
        <rFont val="Symbol"/>
        <family val="1"/>
        <charset val="2"/>
      </rPr>
      <t>d</t>
    </r>
    <r>
      <rPr>
        <vertAlign val="superscript"/>
        <sz val="10"/>
        <rFont val="Times New Roman"/>
        <family val="1"/>
      </rPr>
      <t>30</t>
    </r>
    <r>
      <rPr>
        <sz val="10"/>
        <rFont val="Times New Roman"/>
        <family val="1"/>
      </rPr>
      <t>Si, respectively, which should be applied for scientific interpretation.</t>
    </r>
  </si>
  <si>
    <r>
      <t xml:space="preserve">e Repeatablity of fsLA-MC-ICP-MS analyses reported as 2 standard deviation of n analysis perfomed during this study. Uncertainty (long term repeatability) of the fsLA-MC-ICP-MS method is estimated to be ±0.15 ‰ (2SD) and ±0.23 ‰ (2SD) for </t>
    </r>
    <r>
      <rPr>
        <sz val="10"/>
        <rFont val="Symbol"/>
        <family val="1"/>
        <charset val="2"/>
      </rPr>
      <t>d</t>
    </r>
    <r>
      <rPr>
        <vertAlign val="superscript"/>
        <sz val="10"/>
        <rFont val="Times New Roman"/>
        <family val="1"/>
      </rPr>
      <t>29</t>
    </r>
    <r>
      <rPr>
        <sz val="10"/>
        <rFont val="Times New Roman"/>
        <family val="1"/>
      </rPr>
      <t xml:space="preserve">Si and </t>
    </r>
    <r>
      <rPr>
        <sz val="10"/>
        <rFont val="Symbol"/>
        <family val="1"/>
        <charset val="2"/>
      </rPr>
      <t>d</t>
    </r>
    <r>
      <rPr>
        <vertAlign val="superscript"/>
        <sz val="10"/>
        <rFont val="Times New Roman"/>
        <family val="1"/>
      </rPr>
      <t>30</t>
    </r>
    <r>
      <rPr>
        <sz val="10"/>
        <rFont val="Times New Roman"/>
        <family val="1"/>
      </rPr>
      <t>Si, respectively.</t>
    </r>
  </si>
  <si>
    <t>f fsLA-MC-ICP-MS measurements of BHVO-2 were done on glass, prepared by flux-free fusion of BHVO-2 powders (Ir strip heater).</t>
  </si>
  <si>
    <t>.</t>
  </si>
  <si>
    <t>sample</t>
  </si>
  <si>
    <r>
      <t>SiO</t>
    </r>
    <r>
      <rPr>
        <vertAlign val="subscript"/>
        <sz val="10"/>
        <color theme="1"/>
        <rFont val="Times New Roman"/>
        <family val="1"/>
      </rPr>
      <t>2</t>
    </r>
    <r>
      <rPr>
        <sz val="10"/>
        <color theme="1"/>
        <rFont val="Times New Roman"/>
        <family val="1"/>
      </rPr>
      <t xml:space="preserve"> (IS)</t>
    </r>
  </si>
  <si>
    <t>Mg</t>
  </si>
  <si>
    <t>2SE</t>
  </si>
  <si>
    <t>Al</t>
  </si>
  <si>
    <t>K</t>
  </si>
  <si>
    <t>Ti</t>
  </si>
  <si>
    <t>Fe</t>
  </si>
  <si>
    <t>Ba</t>
  </si>
  <si>
    <t>Y</t>
  </si>
  <si>
    <t>La</t>
  </si>
  <si>
    <t>Ce</t>
  </si>
  <si>
    <t>Pr</t>
  </si>
  <si>
    <t>Nd</t>
  </si>
  <si>
    <t>Sm</t>
  </si>
  <si>
    <t>Eu</t>
  </si>
  <si>
    <t>Gd</t>
  </si>
  <si>
    <t>Tb</t>
  </si>
  <si>
    <t>Dy</t>
  </si>
  <si>
    <t>Ho</t>
  </si>
  <si>
    <t>Er</t>
  </si>
  <si>
    <t>Tm</t>
  </si>
  <si>
    <t>Yb</t>
  </si>
  <si>
    <t>Lu</t>
  </si>
  <si>
    <t>Al/Si mass ratio</t>
  </si>
  <si>
    <t>(wt%)</t>
  </si>
  <si>
    <t>(µg/g)</t>
  </si>
  <si>
    <t>WP0043 chert</t>
  </si>
  <si>
    <t>Zone_1_1</t>
  </si>
  <si>
    <t>&lt;3</t>
  </si>
  <si>
    <t>&lt;35</t>
  </si>
  <si>
    <t>&lt;20</t>
  </si>
  <si>
    <t>&lt;0.06</t>
  </si>
  <si>
    <t>&lt;0.04</t>
  </si>
  <si>
    <t>&lt;0.03</t>
  </si>
  <si>
    <t>&lt;0.08</t>
  </si>
  <si>
    <t>Zone_1_2</t>
  </si>
  <si>
    <t>&lt;2</t>
  </si>
  <si>
    <t>Zone_1_3</t>
  </si>
  <si>
    <t>Zone_1_4</t>
  </si>
  <si>
    <t>Zone_1_5</t>
  </si>
  <si>
    <t>Zone_1_6</t>
  </si>
  <si>
    <t>Zone_1_7</t>
  </si>
  <si>
    <t>Zone_1_8</t>
  </si>
  <si>
    <t>Zone_1_9</t>
  </si>
  <si>
    <t>Zone_1_10</t>
  </si>
  <si>
    <t>Zone_2_1</t>
  </si>
  <si>
    <t>Zone_2_2</t>
  </si>
  <si>
    <t>Zone_2_3</t>
  </si>
  <si>
    <t>Zone_2_4</t>
  </si>
  <si>
    <t>Zone_2_5</t>
  </si>
  <si>
    <t>Zone_2_6</t>
  </si>
  <si>
    <t>Zone_3_1</t>
  </si>
  <si>
    <t>&lt;0.3</t>
  </si>
  <si>
    <t>Zone_3_2</t>
  </si>
  <si>
    <t>Zone_3_3</t>
  </si>
  <si>
    <t>Zone_3_4</t>
  </si>
  <si>
    <t>Zone_3_5</t>
  </si>
  <si>
    <t>Zone_3_6</t>
  </si>
  <si>
    <t>reference materials</t>
  </si>
  <si>
    <t>NIST 612 reference values (used for calibration)</t>
  </si>
  <si>
    <t>uncertainty reference values</t>
  </si>
  <si>
    <t>NIST 616 (mean, n = 6)</t>
  </si>
  <si>
    <t>RSD (n = 6)</t>
  </si>
  <si>
    <t>relative deviation from reference value</t>
  </si>
  <si>
    <t>reference values</t>
  </si>
  <si>
    <t>NIST 614 (mean, n = 6)</t>
  </si>
  <si>
    <t>NIST 610 (mean, n = 6)</t>
  </si>
  <si>
    <t>LOD (lower limit of detection) fsLA-Q-ICP-MS</t>
  </si>
  <si>
    <t>estimate of relative uncertaintiy in reported concentrations</t>
  </si>
  <si>
    <t>11%</t>
  </si>
  <si>
    <t>12%</t>
  </si>
  <si>
    <t>10%</t>
  </si>
  <si>
    <t>22%</t>
  </si>
  <si>
    <t>70%</t>
  </si>
  <si>
    <t>20%</t>
  </si>
  <si>
    <t>13%</t>
  </si>
  <si>
    <t>that should be used for scientific interpretation</t>
  </si>
  <si>
    <t>Each reference material was analysed 6 times by fs-LA-Q-ICP-MS (before and after the unknown samples) and the mean and the relative standard deviation (RSD) of the 6 replicate analyses is reported and compared to the reference values.</t>
  </si>
  <si>
    <t>Reference values represent the GeoReM preferred values, downloaded from http://georem.mpch-mainz.gwdg.de/ in August 2017 (Jochum et al., 2005 Max-Planck-Institut fuer Chemie).</t>
  </si>
  <si>
    <t>IS indicates that Si was used as internal standard element and the given concentrations represent input values, not measured concentrations.</t>
  </si>
  <si>
    <t>2SE represents twice the standarrd error based on counting statistics of the individual measurement. However, the uncertainty estimates reported in the last line of the table should be used for scientific interpretation.</t>
  </si>
  <si>
    <r>
      <t>bulk solution MC-ICP-MS</t>
    </r>
    <r>
      <rPr>
        <vertAlign val="superscript"/>
        <sz val="10"/>
        <rFont val="Times New Roman"/>
        <family val="1"/>
      </rPr>
      <t xml:space="preserve">b </t>
    </r>
    <r>
      <rPr>
        <sz val="10"/>
        <rFont val="Times New Roman"/>
        <family val="1"/>
      </rPr>
      <t>(this study)</t>
    </r>
  </si>
  <si>
    <r>
      <t>fsLA-MC-ICP-MS</t>
    </r>
    <r>
      <rPr>
        <vertAlign val="superscript"/>
        <sz val="10"/>
        <rFont val="Times New Roman"/>
        <family val="1"/>
      </rPr>
      <t>a</t>
    </r>
    <r>
      <rPr>
        <sz val="10"/>
        <rFont val="Times New Roman"/>
        <family val="1"/>
      </rPr>
      <t xml:space="preserve"> (this study)</t>
    </r>
  </si>
  <si>
    <t>dissolution method</t>
  </si>
  <si>
    <r>
      <t>SiO</t>
    </r>
    <r>
      <rPr>
        <vertAlign val="subscript"/>
        <sz val="10"/>
        <color theme="1"/>
        <rFont val="Times New Roman"/>
        <family val="1"/>
      </rPr>
      <t>2</t>
    </r>
  </si>
  <si>
    <r>
      <t>TiO</t>
    </r>
    <r>
      <rPr>
        <vertAlign val="subscript"/>
        <sz val="10"/>
        <color theme="1"/>
        <rFont val="Times New Roman"/>
        <family val="1"/>
      </rPr>
      <t>2</t>
    </r>
  </si>
  <si>
    <r>
      <t>Al</t>
    </r>
    <r>
      <rPr>
        <vertAlign val="subscript"/>
        <sz val="10"/>
        <color theme="1"/>
        <rFont val="Times New Roman"/>
        <family val="1"/>
      </rPr>
      <t>2</t>
    </r>
    <r>
      <rPr>
        <sz val="10"/>
        <color theme="1"/>
        <rFont val="Times New Roman"/>
        <family val="1"/>
      </rPr>
      <t>O</t>
    </r>
    <r>
      <rPr>
        <vertAlign val="subscript"/>
        <sz val="10"/>
        <color theme="1"/>
        <rFont val="Times New Roman"/>
        <family val="1"/>
      </rPr>
      <t>3</t>
    </r>
  </si>
  <si>
    <r>
      <t>Fe</t>
    </r>
    <r>
      <rPr>
        <vertAlign val="subscript"/>
        <sz val="10"/>
        <color theme="1"/>
        <rFont val="Times New Roman"/>
        <family val="1"/>
      </rPr>
      <t>2</t>
    </r>
    <r>
      <rPr>
        <sz val="10"/>
        <color theme="1"/>
        <rFont val="Times New Roman"/>
        <family val="1"/>
      </rPr>
      <t>O</t>
    </r>
    <r>
      <rPr>
        <vertAlign val="subscript"/>
        <sz val="10"/>
        <color theme="1"/>
        <rFont val="Times New Roman"/>
        <family val="1"/>
      </rPr>
      <t>3</t>
    </r>
    <r>
      <rPr>
        <sz val="10"/>
        <color theme="1"/>
        <rFont val="Times New Roman"/>
        <family val="1"/>
      </rPr>
      <t>(t)</t>
    </r>
  </si>
  <si>
    <t>MgO</t>
  </si>
  <si>
    <t>CaO</t>
  </si>
  <si>
    <r>
      <t>Na</t>
    </r>
    <r>
      <rPr>
        <vertAlign val="subscript"/>
        <sz val="10"/>
        <color theme="1"/>
        <rFont val="Times New Roman"/>
        <family val="1"/>
      </rPr>
      <t>2</t>
    </r>
    <r>
      <rPr>
        <sz val="10"/>
        <color theme="1"/>
        <rFont val="Times New Roman"/>
        <family val="1"/>
      </rPr>
      <t>O</t>
    </r>
  </si>
  <si>
    <r>
      <t>K</t>
    </r>
    <r>
      <rPr>
        <vertAlign val="subscript"/>
        <sz val="10"/>
        <color theme="1"/>
        <rFont val="Times New Roman"/>
        <family val="1"/>
      </rPr>
      <t>2</t>
    </r>
    <r>
      <rPr>
        <sz val="10"/>
        <color theme="1"/>
        <rFont val="Times New Roman"/>
        <family val="1"/>
      </rPr>
      <t>O</t>
    </r>
  </si>
  <si>
    <t>MnO</t>
  </si>
  <si>
    <t>WP0043 bulk</t>
  </si>
  <si>
    <t>&lt;0.01</t>
  </si>
  <si>
    <t>AC-E granite</t>
  </si>
  <si>
    <t>BHVO-2 basalt</t>
  </si>
  <si>
    <t>reference materials (published values)</t>
  </si>
  <si>
    <t>AC-E  reference value</t>
  </si>
  <si>
    <t>(Govindaraju 1995 (majors)</t>
  </si>
  <si>
    <t>uncertainty (SD)</t>
  </si>
  <si>
    <t>&amp; Dulski 2001 (traces))</t>
  </si>
  <si>
    <t>BHVO-2 reference value</t>
  </si>
  <si>
    <t>(Jochum et al. 2016)</t>
  </si>
  <si>
    <t>uncertainty (95% CL)</t>
  </si>
  <si>
    <r>
      <t>Si concentrations were measured after NaOH fusion dissolution of the sample, other elements were determined after HF/HNO</t>
    </r>
    <r>
      <rPr>
        <vertAlign val="subscript"/>
        <sz val="10"/>
        <color theme="1"/>
        <rFont val="Times New Roman"/>
        <family val="1"/>
      </rPr>
      <t>3</t>
    </r>
    <r>
      <rPr>
        <sz val="10"/>
        <color theme="1"/>
        <rFont val="Times New Roman"/>
        <family val="1"/>
      </rPr>
      <t xml:space="preserve"> dissolution. The relative deviation from the reference values compares the results obtained during this study with published reference values, which are reported in the lower part of the table (as an indication of accuracy).</t>
    </r>
  </si>
  <si>
    <t>Table S2. Element concentration results from fsLA-Q-ICP-MS analysis</t>
  </si>
  <si>
    <t>WP 0043 chert (analysis #1)</t>
  </si>
  <si>
    <t>&lt;LOD</t>
  </si>
  <si>
    <t>WP 0043 chert (analysis #2)</t>
  </si>
  <si>
    <t>n.d.</t>
  </si>
  <si>
    <t>JCh-1 chert (analysis #1)</t>
  </si>
  <si>
    <t>reference value JCh-1 (GeoReM)</t>
  </si>
  <si>
    <t>JCh-1 chert (analysis #2)</t>
  </si>
  <si>
    <t>BIR-1a basalt (analysis #1)</t>
  </si>
  <si>
    <t>reference value BIR-1a (GeoReM)</t>
  </si>
  <si>
    <t>AC-E  granite (analysis #1)</t>
  </si>
  <si>
    <t>reference value AC-E (GeoReM)</t>
  </si>
  <si>
    <t>REE concentrations were measured after sodium peroxide digestion and REE column chromatography separation. The relative deviation from the reference values compares the results obtained during this study with published reference values, which are reported in the lower part of the table (as an indication of accuracy). Analysis #1 and #2 refer to repeat analysis using different sample amounts and dilution factors. Reference values from GeoReM database.</t>
  </si>
  <si>
    <t>Table S1. Analytical results of element concentrations in WP0043 chert and in reference matierials analysed by ICP-OES</t>
  </si>
  <si>
    <t>Table S3. Analytical results of REE element concentrations after bulk rock dissolution of chert sample WP0043.</t>
  </si>
  <si>
    <t>Table S4. Si isotope data analysed by fsLA-MC-ICP-MS (this study), solution MC-ICP-MS (this study) after chromatographic separation of Si, and average values of reference materials compiled from the literature</t>
  </si>
  <si>
    <t>reference materials (this study)</t>
  </si>
  <si>
    <r>
      <t xml:space="preserve">b Bulk rock analyses after dissolutions by NaOH fusion and subsequent chromatographic Si purification. 2SD is the mass spectrometric repeatablity reported as 2 standard deviation of triplicate analysis. Uncertainty (long term repeatability) to be used for interpretation is ±0.09 ‰ (2SD) and ±0.11 ‰ (2SD) for </t>
    </r>
    <r>
      <rPr>
        <sz val="10"/>
        <rFont val="Symbol"/>
        <family val="1"/>
        <charset val="2"/>
      </rPr>
      <t>d</t>
    </r>
    <r>
      <rPr>
        <vertAlign val="superscript"/>
        <sz val="10"/>
        <rFont val="Times New Roman"/>
        <family val="1"/>
      </rPr>
      <t>29</t>
    </r>
    <r>
      <rPr>
        <sz val="10"/>
        <rFont val="Times New Roman"/>
        <family val="1"/>
      </rPr>
      <t xml:space="preserve">Si and </t>
    </r>
    <r>
      <rPr>
        <sz val="10"/>
        <rFont val="Symbol"/>
        <family val="1"/>
        <charset val="2"/>
      </rPr>
      <t>d</t>
    </r>
    <r>
      <rPr>
        <vertAlign val="superscript"/>
        <sz val="10"/>
        <rFont val="Times New Roman"/>
        <family val="1"/>
      </rPr>
      <t>30</t>
    </r>
    <r>
      <rPr>
        <sz val="10"/>
        <rFont val="Times New Roman"/>
        <family val="1"/>
      </rPr>
      <t>Si,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2">
    <numFmt numFmtId="164" formatCode="0.0000000000000000"/>
    <numFmt numFmtId="165" formatCode="0.0"/>
    <numFmt numFmtId="166" formatCode="0.00000"/>
    <numFmt numFmtId="167" formatCode="\±\ 0.000000"/>
    <numFmt numFmtId="168" formatCode="0.000"/>
    <numFmt numFmtId="169" formatCode="0.0%"/>
    <numFmt numFmtId="170" formatCode="\±0"/>
    <numFmt numFmtId="171" formatCode="\±0.000"/>
    <numFmt numFmtId="172" formatCode="\±0.00"/>
    <numFmt numFmtId="173" formatCode="0.0000"/>
    <numFmt numFmtId="174" formatCode="\±0.0000"/>
    <numFmt numFmtId="175" formatCode="\±0.0"/>
  </numFmts>
  <fonts count="29">
    <font>
      <sz val="10"/>
      <name val="Arial"/>
      <family val="2"/>
    </font>
    <font>
      <sz val="11"/>
      <color theme="1"/>
      <name val="Calibri"/>
      <family val="2"/>
      <scheme val="minor"/>
    </font>
    <font>
      <sz val="10"/>
      <name val="Arial"/>
      <family val="2"/>
    </font>
    <font>
      <sz val="11"/>
      <name val="Times New Roman"/>
      <family val="1"/>
    </font>
    <font>
      <sz val="10"/>
      <name val="Times New Roman"/>
      <family val="1"/>
    </font>
    <font>
      <vertAlign val="superscript"/>
      <sz val="10"/>
      <name val="Times New Roman"/>
      <family val="1"/>
    </font>
    <font>
      <b/>
      <sz val="10"/>
      <name val="Times New Roman"/>
      <family val="1"/>
    </font>
    <font>
      <b/>
      <sz val="10"/>
      <name val="Symbol"/>
      <family val="1"/>
      <charset val="2"/>
    </font>
    <font>
      <b/>
      <vertAlign val="superscript"/>
      <sz val="10"/>
      <name val="Times New Roman"/>
      <family val="1"/>
    </font>
    <font>
      <b/>
      <vertAlign val="subscript"/>
      <sz val="10"/>
      <name val="Times New Roman"/>
      <family val="1"/>
    </font>
    <font>
      <b/>
      <sz val="10"/>
      <name val="Calibri"/>
      <family val="2"/>
    </font>
    <font>
      <sz val="9"/>
      <name val="Times New Roman"/>
      <family val="1"/>
    </font>
    <font>
      <b/>
      <i/>
      <sz val="10"/>
      <name val="Times New Roman"/>
      <family val="1"/>
    </font>
    <font>
      <i/>
      <sz val="10"/>
      <name val="Times New Roman"/>
      <family val="1"/>
    </font>
    <font>
      <i/>
      <sz val="9"/>
      <name val="Times New Roman"/>
      <family val="1"/>
    </font>
    <font>
      <sz val="10"/>
      <name val="Symbol"/>
      <family val="1"/>
      <charset val="2"/>
    </font>
    <font>
      <sz val="9"/>
      <name val="Arial"/>
      <family val="2"/>
    </font>
    <font>
      <b/>
      <sz val="10"/>
      <name val="Arial"/>
      <family val="2"/>
    </font>
    <font>
      <sz val="10"/>
      <color theme="1"/>
      <name val="Times New Roman"/>
      <family val="1"/>
    </font>
    <font>
      <sz val="8"/>
      <color theme="1"/>
      <name val="Times New Roman"/>
      <family val="1"/>
    </font>
    <font>
      <b/>
      <sz val="10"/>
      <color theme="1"/>
      <name val="Times New Roman"/>
      <family val="1"/>
    </font>
    <font>
      <vertAlign val="subscript"/>
      <sz val="10"/>
      <color theme="1"/>
      <name val="Times New Roman"/>
      <family val="1"/>
    </font>
    <font>
      <b/>
      <i/>
      <sz val="10"/>
      <color theme="1"/>
      <name val="Times New Roman"/>
      <family val="1"/>
    </font>
    <font>
      <i/>
      <sz val="10"/>
      <color theme="1"/>
      <name val="Times New Roman"/>
      <family val="1"/>
    </font>
    <font>
      <i/>
      <sz val="8"/>
      <color theme="1"/>
      <name val="Times New Roman"/>
      <family val="1"/>
    </font>
    <font>
      <b/>
      <i/>
      <sz val="8"/>
      <color theme="1"/>
      <name val="Times New Roman"/>
      <family val="1"/>
    </font>
    <font>
      <sz val="8"/>
      <color rgb="FFFF0000"/>
      <name val="Times New Roman"/>
      <family val="1"/>
    </font>
    <font>
      <sz val="10"/>
      <color rgb="FFFF0000"/>
      <name val="Times New Roman"/>
      <family val="1"/>
    </font>
    <font>
      <i/>
      <sz val="8"/>
      <color rgb="FFFF0000"/>
      <name val="Times New Roman"/>
      <family val="1"/>
    </font>
  </fonts>
  <fills count="5">
    <fill>
      <patternFill patternType="none"/>
    </fill>
    <fill>
      <patternFill patternType="gray125"/>
    </fill>
    <fill>
      <patternFill patternType="solid">
        <fgColor theme="4" tint="0.59999389629810485"/>
        <bgColor indexed="65"/>
      </patternFill>
    </fill>
    <fill>
      <patternFill patternType="solid">
        <fgColor theme="5" tint="0.59999389629810485"/>
        <bgColor indexed="65"/>
      </patternFill>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7">
    <xf numFmtId="0" fontId="0" fillId="0" borderId="0"/>
    <xf numFmtId="0" fontId="2" fillId="0" borderId="0"/>
    <xf numFmtId="0" fontId="1" fillId="0" borderId="0"/>
    <xf numFmtId="0" fontId="1" fillId="3" borderId="0" applyNumberFormat="0" applyBorder="0" applyAlignment="0" applyProtection="0"/>
    <xf numFmtId="0" fontId="1" fillId="2" borderId="0" applyNumberFormat="0" applyBorder="0" applyAlignment="0" applyProtection="0"/>
    <xf numFmtId="9" fontId="1" fillId="0" borderId="0" applyFont="0" applyFill="0" applyBorder="0" applyAlignment="0" applyProtection="0"/>
    <xf numFmtId="9" fontId="2" fillId="0" borderId="0" applyFont="0" applyFill="0" applyBorder="0" applyAlignment="0" applyProtection="0"/>
  </cellStyleXfs>
  <cellXfs count="198">
    <xf numFmtId="0" fontId="0" fillId="0" borderId="0" xfId="0"/>
    <xf numFmtId="0" fontId="4" fillId="4" borderId="0" xfId="0" applyFont="1" applyFill="1" applyAlignment="1">
      <alignment horizontal="center" vertical="center"/>
    </xf>
    <xf numFmtId="0" fontId="4" fillId="4" borderId="0" xfId="0" applyFont="1" applyFill="1" applyAlignment="1">
      <alignment horizontal="left" vertical="center"/>
    </xf>
    <xf numFmtId="0" fontId="4" fillId="4" borderId="0" xfId="0" applyFont="1" applyFill="1" applyBorder="1" applyAlignment="1">
      <alignment horizontal="center" vertical="center"/>
    </xf>
    <xf numFmtId="0" fontId="4" fillId="4" borderId="1" xfId="0" applyFont="1" applyFill="1" applyBorder="1" applyAlignment="1">
      <alignment horizontal="left" vertical="center"/>
    </xf>
    <xf numFmtId="164" fontId="6" fillId="4" borderId="1" xfId="0" applyNumberFormat="1" applyFont="1" applyFill="1" applyBorder="1" applyAlignment="1">
      <alignment horizontal="center" vertical="center" wrapText="1"/>
    </xf>
    <xf numFmtId="0" fontId="4" fillId="4" borderId="1" xfId="0" applyFont="1" applyFill="1" applyBorder="1" applyAlignment="1">
      <alignment horizontal="center" vertical="center"/>
    </xf>
    <xf numFmtId="0" fontId="4" fillId="4" borderId="0" xfId="1" applyFont="1" applyFill="1" applyAlignment="1">
      <alignment horizontal="left" vertical="center"/>
    </xf>
    <xf numFmtId="2" fontId="6" fillId="4" borderId="0" xfId="1" applyNumberFormat="1" applyFont="1" applyFill="1" applyAlignment="1">
      <alignment horizontal="center" vertical="center" wrapText="1"/>
    </xf>
    <xf numFmtId="2" fontId="11" fillId="4" borderId="0" xfId="1" applyNumberFormat="1" applyFont="1" applyFill="1" applyAlignment="1">
      <alignment horizontal="center" vertical="center"/>
    </xf>
    <xf numFmtId="0" fontId="4" fillId="4" borderId="0" xfId="1" applyFont="1" applyFill="1" applyAlignment="1">
      <alignment vertical="center"/>
    </xf>
    <xf numFmtId="0" fontId="12" fillId="4" borderId="0" xfId="1" applyFont="1" applyFill="1" applyAlignment="1">
      <alignment horizontal="left" vertical="center"/>
    </xf>
    <xf numFmtId="2" fontId="4" fillId="4" borderId="0" xfId="1" applyNumberFormat="1" applyFont="1" applyFill="1" applyAlignment="1">
      <alignment horizontal="center" vertical="center" wrapText="1"/>
    </xf>
    <xf numFmtId="1" fontId="4" fillId="4" borderId="0" xfId="1" applyNumberFormat="1" applyFont="1" applyFill="1" applyAlignment="1">
      <alignment horizontal="center" vertical="center" wrapText="1"/>
    </xf>
    <xf numFmtId="164" fontId="6" fillId="4" borderId="0" xfId="0" applyNumberFormat="1" applyFont="1" applyFill="1" applyBorder="1" applyAlignment="1">
      <alignment horizontal="center" vertical="center" wrapText="1"/>
    </xf>
    <xf numFmtId="2" fontId="13" fillId="4" borderId="0" xfId="1" applyNumberFormat="1" applyFont="1" applyFill="1" applyAlignment="1">
      <alignment horizontal="center" vertical="center" wrapText="1"/>
    </xf>
    <xf numFmtId="2" fontId="14" fillId="4" borderId="0" xfId="1" applyNumberFormat="1" applyFont="1" applyFill="1" applyAlignment="1">
      <alignment horizontal="center" vertical="center"/>
    </xf>
    <xf numFmtId="0" fontId="12" fillId="4" borderId="0" xfId="1" applyFont="1" applyFill="1" applyAlignment="1">
      <alignment vertical="center"/>
    </xf>
    <xf numFmtId="2" fontId="4" fillId="4" borderId="0" xfId="1" applyNumberFormat="1" applyFont="1" applyFill="1" applyAlignment="1">
      <alignment horizontal="center" vertical="center"/>
    </xf>
    <xf numFmtId="0" fontId="4" fillId="4" borderId="1" xfId="1" applyFont="1" applyFill="1" applyBorder="1" applyAlignment="1">
      <alignment horizontal="left" vertical="center"/>
    </xf>
    <xf numFmtId="2" fontId="11" fillId="4" borderId="1" xfId="1" applyNumberFormat="1" applyFont="1" applyFill="1" applyBorder="1" applyAlignment="1">
      <alignment horizontal="center" vertical="center"/>
    </xf>
    <xf numFmtId="2" fontId="6" fillId="4" borderId="1" xfId="1" applyNumberFormat="1" applyFont="1" applyFill="1" applyBorder="1" applyAlignment="1">
      <alignment horizontal="center" vertical="center" wrapText="1"/>
    </xf>
    <xf numFmtId="1" fontId="4" fillId="4" borderId="1" xfId="1" applyNumberFormat="1" applyFont="1" applyFill="1" applyBorder="1" applyAlignment="1">
      <alignment horizontal="center" vertical="center" wrapText="1"/>
    </xf>
    <xf numFmtId="0" fontId="4" fillId="4" borderId="1" xfId="1" applyFont="1" applyFill="1" applyBorder="1" applyAlignment="1">
      <alignment vertical="center"/>
    </xf>
    <xf numFmtId="0" fontId="4" fillId="4" borderId="0" xfId="0" applyFont="1" applyFill="1" applyAlignment="1">
      <alignment vertical="center" wrapText="1"/>
    </xf>
    <xf numFmtId="0" fontId="4" fillId="4" borderId="0" xfId="0" applyFont="1" applyFill="1" applyAlignment="1">
      <alignment horizontal="left" vertical="center" wrapText="1"/>
    </xf>
    <xf numFmtId="0" fontId="2" fillId="4" borderId="0" xfId="1" applyFill="1" applyAlignment="1">
      <alignment vertical="center"/>
    </xf>
    <xf numFmtId="0" fontId="2" fillId="4" borderId="0" xfId="1" applyFont="1" applyFill="1" applyAlignment="1">
      <alignment horizontal="left" vertical="center"/>
    </xf>
    <xf numFmtId="2" fontId="16" fillId="4" borderId="0" xfId="1" applyNumberFormat="1" applyFont="1" applyFill="1" applyAlignment="1">
      <alignment horizontal="center" vertical="center"/>
    </xf>
    <xf numFmtId="2" fontId="17" fillId="4" borderId="0" xfId="1" applyNumberFormat="1" applyFont="1" applyFill="1" applyAlignment="1">
      <alignment horizontal="center" vertical="center" wrapText="1"/>
    </xf>
    <xf numFmtId="2" fontId="17" fillId="4" borderId="0" xfId="1" applyNumberFormat="1" applyFont="1" applyFill="1" applyAlignment="1">
      <alignment horizontal="center" vertical="center"/>
    </xf>
    <xf numFmtId="164" fontId="2" fillId="4" borderId="0" xfId="1" applyNumberFormat="1" applyFill="1" applyAlignment="1">
      <alignment horizontal="left" vertical="center"/>
    </xf>
    <xf numFmtId="0" fontId="16" fillId="4" borderId="0" xfId="1" applyFont="1" applyFill="1" applyAlignment="1">
      <alignment horizontal="center" vertical="center"/>
    </xf>
    <xf numFmtId="0" fontId="18" fillId="4" borderId="1" xfId="2" applyFont="1" applyFill="1" applyBorder="1" applyAlignment="1">
      <alignment horizontal="left"/>
    </xf>
    <xf numFmtId="0" fontId="18" fillId="4" borderId="1" xfId="2" applyFont="1" applyFill="1" applyBorder="1" applyAlignment="1">
      <alignment horizontal="center"/>
    </xf>
    <xf numFmtId="0" fontId="19" fillId="4" borderId="1" xfId="2" applyFont="1" applyFill="1" applyBorder="1" applyAlignment="1">
      <alignment horizontal="center"/>
    </xf>
    <xf numFmtId="0" fontId="18" fillId="4" borderId="0" xfId="2" applyFont="1" applyFill="1" applyAlignment="1">
      <alignment horizontal="center"/>
    </xf>
    <xf numFmtId="0" fontId="18" fillId="4" borderId="0" xfId="2" applyFont="1" applyFill="1" applyAlignment="1">
      <alignment horizontal="left"/>
    </xf>
    <xf numFmtId="0" fontId="18" fillId="4" borderId="0" xfId="3" applyFont="1" applyFill="1" applyAlignment="1">
      <alignment horizontal="center"/>
    </xf>
    <xf numFmtId="0" fontId="19" fillId="4" borderId="0" xfId="3" applyFont="1" applyFill="1" applyAlignment="1">
      <alignment horizontal="center"/>
    </xf>
    <xf numFmtId="0" fontId="18" fillId="4" borderId="0" xfId="4" applyFont="1" applyFill="1" applyAlignment="1">
      <alignment horizontal="center"/>
    </xf>
    <xf numFmtId="0" fontId="19" fillId="4" borderId="0" xfId="2" applyFont="1" applyFill="1" applyAlignment="1">
      <alignment horizontal="center"/>
    </xf>
    <xf numFmtId="0" fontId="22" fillId="4" borderId="0" xfId="2" applyFont="1" applyFill="1" applyAlignment="1">
      <alignment horizontal="left"/>
    </xf>
    <xf numFmtId="1" fontId="18" fillId="4" borderId="0" xfId="3" applyNumberFormat="1" applyFont="1" applyFill="1" applyAlignment="1">
      <alignment horizontal="center"/>
    </xf>
    <xf numFmtId="0" fontId="20" fillId="4" borderId="0" xfId="2" applyFont="1" applyFill="1" applyAlignment="1">
      <alignment horizontal="center"/>
    </xf>
    <xf numFmtId="1" fontId="18" fillId="4" borderId="0" xfId="4" applyNumberFormat="1" applyFont="1" applyFill="1" applyAlignment="1">
      <alignment horizontal="center"/>
    </xf>
    <xf numFmtId="1" fontId="19" fillId="4" borderId="0" xfId="4" applyNumberFormat="1" applyFont="1" applyFill="1" applyAlignment="1">
      <alignment horizontal="center"/>
    </xf>
    <xf numFmtId="9" fontId="19" fillId="4" borderId="0" xfId="5" applyFont="1" applyFill="1" applyAlignment="1">
      <alignment horizontal="center"/>
    </xf>
    <xf numFmtId="1" fontId="19" fillId="4" borderId="0" xfId="3" applyNumberFormat="1" applyFont="1" applyFill="1" applyAlignment="1">
      <alignment horizontal="center"/>
    </xf>
    <xf numFmtId="0" fontId="19" fillId="4" borderId="0" xfId="4" applyFont="1" applyFill="1" applyAlignment="1">
      <alignment horizontal="center"/>
    </xf>
    <xf numFmtId="165" fontId="18" fillId="4" borderId="0" xfId="4" applyNumberFormat="1" applyFont="1" applyFill="1" applyAlignment="1">
      <alignment horizontal="center"/>
    </xf>
    <xf numFmtId="165" fontId="19" fillId="4" borderId="0" xfId="4" applyNumberFormat="1" applyFont="1" applyFill="1" applyAlignment="1">
      <alignment horizontal="center"/>
    </xf>
    <xf numFmtId="2" fontId="19" fillId="4" borderId="0" xfId="3" applyNumberFormat="1" applyFont="1" applyFill="1" applyAlignment="1">
      <alignment horizontal="center"/>
    </xf>
    <xf numFmtId="166" fontId="18" fillId="4" borderId="0" xfId="2" applyNumberFormat="1" applyFont="1" applyFill="1" applyAlignment="1">
      <alignment horizontal="right"/>
    </xf>
    <xf numFmtId="167" fontId="18" fillId="4" borderId="0" xfId="2" applyNumberFormat="1" applyFont="1" applyFill="1" applyAlignment="1">
      <alignment horizontal="left"/>
    </xf>
    <xf numFmtId="165" fontId="18" fillId="4" borderId="0" xfId="2" applyNumberFormat="1" applyFont="1" applyFill="1" applyAlignment="1">
      <alignment horizontal="center"/>
    </xf>
    <xf numFmtId="165" fontId="19" fillId="4" borderId="0" xfId="2" applyNumberFormat="1" applyFont="1" applyFill="1" applyAlignment="1">
      <alignment horizontal="center"/>
    </xf>
    <xf numFmtId="11" fontId="19" fillId="4" borderId="0" xfId="4" applyNumberFormat="1" applyFont="1" applyFill="1" applyAlignment="1">
      <alignment horizontal="center"/>
    </xf>
    <xf numFmtId="1" fontId="18" fillId="4" borderId="0" xfId="2" applyNumberFormat="1" applyFont="1" applyFill="1" applyAlignment="1">
      <alignment horizontal="center"/>
    </xf>
    <xf numFmtId="1" fontId="19" fillId="4" borderId="0" xfId="2" applyNumberFormat="1" applyFont="1" applyFill="1" applyAlignment="1">
      <alignment horizontal="center"/>
    </xf>
    <xf numFmtId="0" fontId="20" fillId="4" borderId="0" xfId="3" applyFont="1" applyFill="1" applyAlignment="1">
      <alignment horizontal="center"/>
    </xf>
    <xf numFmtId="0" fontId="23" fillId="4" borderId="0" xfId="2" applyFont="1" applyFill="1" applyAlignment="1">
      <alignment horizontal="left"/>
    </xf>
    <xf numFmtId="165" fontId="23" fillId="4" borderId="0" xfId="3" applyNumberFormat="1" applyFont="1" applyFill="1" applyAlignment="1">
      <alignment horizontal="center"/>
    </xf>
    <xf numFmtId="1" fontId="23" fillId="4" borderId="0" xfId="3" applyNumberFormat="1" applyFont="1" applyFill="1" applyAlignment="1">
      <alignment horizontal="center"/>
    </xf>
    <xf numFmtId="1" fontId="23" fillId="4" borderId="0" xfId="5" applyNumberFormat="1" applyFont="1" applyFill="1" applyAlignment="1">
      <alignment horizontal="center"/>
    </xf>
    <xf numFmtId="1" fontId="24" fillId="4" borderId="0" xfId="5" applyNumberFormat="1" applyFont="1" applyFill="1" applyAlignment="1">
      <alignment horizontal="center"/>
    </xf>
    <xf numFmtId="165" fontId="23" fillId="4" borderId="0" xfId="5" applyNumberFormat="1" applyFont="1" applyFill="1" applyAlignment="1">
      <alignment horizontal="center"/>
    </xf>
    <xf numFmtId="165" fontId="23" fillId="4" borderId="0" xfId="4" applyNumberFormat="1" applyFont="1" applyFill="1" applyAlignment="1">
      <alignment horizontal="center"/>
    </xf>
    <xf numFmtId="165" fontId="24" fillId="4" borderId="0" xfId="5" applyNumberFormat="1" applyFont="1" applyFill="1" applyAlignment="1">
      <alignment horizontal="center"/>
    </xf>
    <xf numFmtId="1" fontId="23" fillId="4" borderId="0" xfId="2" applyNumberFormat="1" applyFont="1" applyFill="1" applyAlignment="1">
      <alignment horizontal="center"/>
    </xf>
    <xf numFmtId="0" fontId="23" fillId="4" borderId="0" xfId="2" applyFont="1" applyFill="1" applyAlignment="1">
      <alignment horizontal="center"/>
    </xf>
    <xf numFmtId="9" fontId="25" fillId="4" borderId="0" xfId="5" applyFont="1" applyFill="1" applyAlignment="1">
      <alignment horizontal="center"/>
    </xf>
    <xf numFmtId="0" fontId="22" fillId="4" borderId="0" xfId="2" applyFont="1" applyFill="1" applyAlignment="1">
      <alignment horizontal="center"/>
    </xf>
    <xf numFmtId="165" fontId="18" fillId="4" borderId="0" xfId="3" applyNumberFormat="1" applyFont="1" applyFill="1" applyAlignment="1">
      <alignment horizontal="center"/>
    </xf>
    <xf numFmtId="1" fontId="26" fillId="4" borderId="0" xfId="3" applyNumberFormat="1" applyFont="1" applyFill="1" applyAlignment="1">
      <alignment horizontal="center"/>
    </xf>
    <xf numFmtId="2" fontId="26" fillId="4" borderId="0" xfId="3" applyNumberFormat="1" applyFont="1" applyFill="1" applyAlignment="1">
      <alignment horizontal="center"/>
    </xf>
    <xf numFmtId="2" fontId="18" fillId="4" borderId="0" xfId="3" applyNumberFormat="1" applyFont="1" applyFill="1" applyAlignment="1">
      <alignment horizontal="center"/>
    </xf>
    <xf numFmtId="9" fontId="18" fillId="4" borderId="0" xfId="5" applyFont="1" applyFill="1" applyAlignment="1">
      <alignment horizontal="center"/>
    </xf>
    <xf numFmtId="9" fontId="26" fillId="4" borderId="0" xfId="5" applyFont="1" applyFill="1" applyAlignment="1">
      <alignment horizontal="center"/>
    </xf>
    <xf numFmtId="9" fontId="27" fillId="4" borderId="0" xfId="5" applyFont="1" applyFill="1" applyAlignment="1">
      <alignment horizontal="center"/>
    </xf>
    <xf numFmtId="2" fontId="24" fillId="4" borderId="0" xfId="5" applyNumberFormat="1" applyFont="1" applyFill="1" applyAlignment="1">
      <alignment horizontal="center"/>
    </xf>
    <xf numFmtId="2" fontId="23" fillId="4" borderId="0" xfId="5" applyNumberFormat="1" applyFont="1" applyFill="1" applyAlignment="1">
      <alignment horizontal="center"/>
    </xf>
    <xf numFmtId="2" fontId="28" fillId="4" borderId="0" xfId="5" applyNumberFormat="1" applyFont="1" applyFill="1" applyAlignment="1">
      <alignment horizontal="center"/>
    </xf>
    <xf numFmtId="168" fontId="23" fillId="4" borderId="0" xfId="5" applyNumberFormat="1" applyFont="1" applyFill="1" applyAlignment="1">
      <alignment horizontal="center"/>
    </xf>
    <xf numFmtId="168" fontId="28" fillId="4" borderId="0" xfId="5" applyNumberFormat="1" applyFont="1" applyFill="1" applyAlignment="1">
      <alignment horizontal="center"/>
    </xf>
    <xf numFmtId="168" fontId="24" fillId="4" borderId="0" xfId="5" applyNumberFormat="1" applyFont="1" applyFill="1" applyAlignment="1">
      <alignment horizontal="center"/>
    </xf>
    <xf numFmtId="168" fontId="23" fillId="4" borderId="0" xfId="3" applyNumberFormat="1" applyFont="1" applyFill="1" applyAlignment="1">
      <alignment horizontal="center"/>
    </xf>
    <xf numFmtId="9" fontId="24" fillId="4" borderId="0" xfId="5" applyFont="1" applyFill="1" applyAlignment="1">
      <alignment horizontal="center"/>
    </xf>
    <xf numFmtId="165" fontId="19" fillId="4" borderId="0" xfId="3" applyNumberFormat="1" applyFont="1" applyFill="1" applyAlignment="1">
      <alignment horizontal="center"/>
    </xf>
    <xf numFmtId="2" fontId="23" fillId="4" borderId="0" xfId="3" applyNumberFormat="1" applyFont="1" applyFill="1" applyAlignment="1">
      <alignment horizontal="center"/>
    </xf>
    <xf numFmtId="0" fontId="26" fillId="4" borderId="0" xfId="4" applyFont="1" applyFill="1" applyAlignment="1">
      <alignment horizontal="center"/>
    </xf>
    <xf numFmtId="0" fontId="26" fillId="4" borderId="0" xfId="3" applyFont="1" applyFill="1" applyAlignment="1">
      <alignment horizontal="center"/>
    </xf>
    <xf numFmtId="169" fontId="18" fillId="4" borderId="0" xfId="5" applyNumberFormat="1" applyFont="1" applyFill="1" applyAlignment="1">
      <alignment horizontal="center"/>
    </xf>
    <xf numFmtId="169" fontId="18" fillId="4" borderId="0" xfId="3" applyNumberFormat="1" applyFont="1" applyFill="1" applyAlignment="1">
      <alignment horizontal="center"/>
    </xf>
    <xf numFmtId="2" fontId="23" fillId="4" borderId="0" xfId="2" applyNumberFormat="1" applyFont="1" applyFill="1" applyAlignment="1">
      <alignment horizontal="left"/>
    </xf>
    <xf numFmtId="2" fontId="23" fillId="4" borderId="0" xfId="2" applyNumberFormat="1" applyFont="1" applyFill="1" applyAlignment="1">
      <alignment horizontal="center"/>
    </xf>
    <xf numFmtId="49" fontId="23" fillId="4" borderId="0" xfId="5" applyNumberFormat="1" applyFont="1" applyFill="1" applyAlignment="1">
      <alignment horizontal="center"/>
    </xf>
    <xf numFmtId="2" fontId="23" fillId="4" borderId="1" xfId="2" applyNumberFormat="1" applyFont="1" applyFill="1" applyBorder="1" applyAlignment="1">
      <alignment horizontal="left"/>
    </xf>
    <xf numFmtId="2" fontId="22" fillId="4" borderId="1" xfId="5" applyNumberFormat="1" applyFont="1" applyFill="1" applyBorder="1" applyAlignment="1">
      <alignment horizontal="center"/>
    </xf>
    <xf numFmtId="1" fontId="22" fillId="4" borderId="1" xfId="5" applyNumberFormat="1" applyFont="1" applyFill="1" applyBorder="1" applyAlignment="1">
      <alignment horizontal="center"/>
    </xf>
    <xf numFmtId="2" fontId="25" fillId="4" borderId="1" xfId="5" applyNumberFormat="1" applyFont="1" applyFill="1" applyBorder="1" applyAlignment="1">
      <alignment horizontal="center"/>
    </xf>
    <xf numFmtId="165" fontId="22" fillId="4" borderId="1" xfId="5" applyNumberFormat="1" applyFont="1" applyFill="1" applyBorder="1" applyAlignment="1">
      <alignment horizontal="center"/>
    </xf>
    <xf numFmtId="165" fontId="25" fillId="4" borderId="1" xfId="5" applyNumberFormat="1" applyFont="1" applyFill="1" applyBorder="1" applyAlignment="1">
      <alignment horizontal="center"/>
    </xf>
    <xf numFmtId="1" fontId="25" fillId="4" borderId="1" xfId="5" applyNumberFormat="1" applyFont="1" applyFill="1" applyBorder="1" applyAlignment="1">
      <alignment horizontal="center"/>
    </xf>
    <xf numFmtId="2" fontId="22" fillId="4" borderId="0" xfId="2" applyNumberFormat="1" applyFont="1" applyFill="1" applyAlignment="1">
      <alignment horizontal="center"/>
    </xf>
    <xf numFmtId="2" fontId="22" fillId="4" borderId="0" xfId="2" applyNumberFormat="1" applyFont="1" applyFill="1" applyBorder="1" applyAlignment="1">
      <alignment horizontal="left"/>
    </xf>
    <xf numFmtId="2" fontId="22" fillId="4" borderId="0" xfId="5" applyNumberFormat="1" applyFont="1" applyFill="1" applyBorder="1" applyAlignment="1">
      <alignment horizontal="center"/>
    </xf>
    <xf numFmtId="1" fontId="22" fillId="4" borderId="0" xfId="5" applyNumberFormat="1" applyFont="1" applyFill="1" applyBorder="1" applyAlignment="1">
      <alignment horizontal="center"/>
    </xf>
    <xf numFmtId="2" fontId="25" fillId="4" borderId="0" xfId="5" applyNumberFormat="1" applyFont="1" applyFill="1" applyBorder="1" applyAlignment="1">
      <alignment horizontal="center"/>
    </xf>
    <xf numFmtId="165" fontId="22" fillId="4" borderId="0" xfId="5" applyNumberFormat="1" applyFont="1" applyFill="1" applyBorder="1" applyAlignment="1">
      <alignment horizontal="center"/>
    </xf>
    <xf numFmtId="165" fontId="25" fillId="4" borderId="0" xfId="5" applyNumberFormat="1" applyFont="1" applyFill="1" applyBorder="1" applyAlignment="1">
      <alignment horizontal="center"/>
    </xf>
    <xf numFmtId="1" fontId="25" fillId="4" borderId="0" xfId="5" applyNumberFormat="1" applyFont="1" applyFill="1" applyBorder="1" applyAlignment="1">
      <alignment horizontal="center"/>
    </xf>
    <xf numFmtId="2" fontId="18" fillId="4" borderId="0" xfId="2" applyNumberFormat="1" applyFont="1" applyFill="1" applyAlignment="1">
      <alignment horizontal="left"/>
    </xf>
    <xf numFmtId="2" fontId="22" fillId="4" borderId="0" xfId="5" applyNumberFormat="1" applyFont="1" applyFill="1" applyAlignment="1">
      <alignment horizontal="center"/>
    </xf>
    <xf numFmtId="1" fontId="22" fillId="4" borderId="0" xfId="5" applyNumberFormat="1" applyFont="1" applyFill="1" applyAlignment="1">
      <alignment horizontal="center"/>
    </xf>
    <xf numFmtId="2" fontId="25" fillId="4" borderId="0" xfId="5" applyNumberFormat="1" applyFont="1" applyFill="1" applyAlignment="1">
      <alignment horizontal="center"/>
    </xf>
    <xf numFmtId="165" fontId="22" fillId="4" borderId="0" xfId="5" applyNumberFormat="1" applyFont="1" applyFill="1" applyAlignment="1">
      <alignment horizontal="center"/>
    </xf>
    <xf numFmtId="165" fontId="25" fillId="4" borderId="0" xfId="5" applyNumberFormat="1" applyFont="1" applyFill="1" applyAlignment="1">
      <alignment horizontal="center"/>
    </xf>
    <xf numFmtId="1" fontId="25" fillId="4" borderId="0" xfId="5" applyNumberFormat="1" applyFont="1" applyFill="1" applyAlignment="1">
      <alignment horizontal="center"/>
    </xf>
    <xf numFmtId="0" fontId="18" fillId="4" borderId="1" xfId="0" applyFont="1" applyFill="1" applyBorder="1" applyAlignment="1">
      <alignment horizontal="left" vertical="center"/>
    </xf>
    <xf numFmtId="0" fontId="18" fillId="4" borderId="1" xfId="0" applyFont="1" applyFill="1" applyBorder="1" applyAlignment="1">
      <alignment horizontal="right" vertical="center"/>
    </xf>
    <xf numFmtId="0" fontId="18" fillId="4" borderId="1" xfId="0" applyFont="1" applyFill="1" applyBorder="1" applyAlignment="1">
      <alignment horizontal="right"/>
    </xf>
    <xf numFmtId="0" fontId="18" fillId="4" borderId="1" xfId="0" applyFont="1" applyFill="1" applyBorder="1" applyAlignment="1">
      <alignment horizontal="left"/>
    </xf>
    <xf numFmtId="0" fontId="18" fillId="4" borderId="0" xfId="0" applyFont="1" applyFill="1" applyBorder="1" applyAlignment="1">
      <alignment horizontal="center"/>
    </xf>
    <xf numFmtId="0" fontId="18" fillId="4" borderId="0" xfId="0" applyFont="1" applyFill="1"/>
    <xf numFmtId="0" fontId="18" fillId="4" borderId="0" xfId="0" applyFont="1" applyFill="1" applyAlignment="1">
      <alignment vertical="center"/>
    </xf>
    <xf numFmtId="0" fontId="18" fillId="4" borderId="0" xfId="0" applyFont="1" applyFill="1" applyAlignment="1">
      <alignment horizontal="left"/>
    </xf>
    <xf numFmtId="0" fontId="18" fillId="4" borderId="0" xfId="0" applyFont="1" applyFill="1" applyAlignment="1">
      <alignment horizontal="right" vertical="center"/>
    </xf>
    <xf numFmtId="0" fontId="18" fillId="4" borderId="0" xfId="0" applyFont="1" applyFill="1" applyAlignment="1">
      <alignment horizontal="left" vertical="center"/>
    </xf>
    <xf numFmtId="0" fontId="18" fillId="4" borderId="0" xfId="0" applyFont="1" applyFill="1" applyBorder="1" applyAlignment="1">
      <alignment horizontal="center" vertical="center"/>
    </xf>
    <xf numFmtId="0" fontId="18" fillId="4" borderId="1" xfId="0" applyFont="1" applyFill="1" applyBorder="1" applyAlignment="1">
      <alignment vertical="center"/>
    </xf>
    <xf numFmtId="0" fontId="18" fillId="4" borderId="0" xfId="0" applyFont="1" applyFill="1" applyAlignment="1">
      <alignment horizontal="center"/>
    </xf>
    <xf numFmtId="0" fontId="18" fillId="4" borderId="0" xfId="0" applyFont="1" applyFill="1" applyBorder="1" applyAlignment="1">
      <alignment vertical="center"/>
    </xf>
    <xf numFmtId="0" fontId="18" fillId="4" borderId="0" xfId="0" applyFont="1" applyFill="1" applyBorder="1" applyAlignment="1">
      <alignment horizontal="left"/>
    </xf>
    <xf numFmtId="0" fontId="18" fillId="4" borderId="0" xfId="0" applyFont="1" applyFill="1" applyBorder="1" applyAlignment="1">
      <alignment horizontal="right" vertical="center"/>
    </xf>
    <xf numFmtId="0" fontId="18" fillId="4" borderId="0" xfId="0" applyFont="1" applyFill="1" applyBorder="1" applyAlignment="1">
      <alignment horizontal="left" vertical="center"/>
    </xf>
    <xf numFmtId="1" fontId="18" fillId="4" borderId="0" xfId="0" applyNumberFormat="1" applyFont="1" applyFill="1" applyAlignment="1">
      <alignment horizontal="right"/>
    </xf>
    <xf numFmtId="170" fontId="18" fillId="4" borderId="0" xfId="0" applyNumberFormat="1" applyFont="1" applyFill="1" applyAlignment="1">
      <alignment horizontal="left"/>
    </xf>
    <xf numFmtId="168" fontId="18" fillId="4" borderId="0" xfId="0" applyNumberFormat="1" applyFont="1" applyFill="1" applyAlignment="1">
      <alignment horizontal="right"/>
    </xf>
    <xf numFmtId="171" fontId="18" fillId="4" borderId="0" xfId="0" applyNumberFormat="1" applyFont="1" applyFill="1" applyAlignment="1">
      <alignment horizontal="left"/>
    </xf>
    <xf numFmtId="2" fontId="18" fillId="4" borderId="0" xfId="0" applyNumberFormat="1" applyFont="1" applyFill="1" applyAlignment="1">
      <alignment horizontal="right"/>
    </xf>
    <xf numFmtId="172" fontId="18" fillId="4" borderId="0" xfId="0" applyNumberFormat="1" applyFont="1" applyFill="1" applyAlignment="1">
      <alignment horizontal="left"/>
    </xf>
    <xf numFmtId="173" fontId="18" fillId="4" borderId="0" xfId="0" applyNumberFormat="1" applyFont="1" applyFill="1" applyAlignment="1">
      <alignment horizontal="right"/>
    </xf>
    <xf numFmtId="174" fontId="18" fillId="4" borderId="0" xfId="0" applyNumberFormat="1" applyFont="1" applyFill="1" applyAlignment="1">
      <alignment horizontal="left"/>
    </xf>
    <xf numFmtId="165" fontId="18" fillId="4" borderId="0" xfId="0" applyNumberFormat="1" applyFont="1" applyFill="1" applyBorder="1" applyAlignment="1">
      <alignment horizontal="center"/>
    </xf>
    <xf numFmtId="9" fontId="18" fillId="4" borderId="0" xfId="6" applyFont="1" applyFill="1" applyAlignment="1">
      <alignment horizontal="left"/>
    </xf>
    <xf numFmtId="168" fontId="18" fillId="4" borderId="0" xfId="0" applyNumberFormat="1" applyFont="1" applyFill="1" applyAlignment="1">
      <alignment horizontal="left"/>
    </xf>
    <xf numFmtId="2" fontId="18" fillId="4" borderId="0" xfId="0" applyNumberFormat="1" applyFont="1" applyFill="1" applyAlignment="1">
      <alignment horizontal="left"/>
    </xf>
    <xf numFmtId="173" fontId="18" fillId="4" borderId="0" xfId="0" applyNumberFormat="1" applyFont="1" applyFill="1" applyAlignment="1">
      <alignment horizontal="left"/>
    </xf>
    <xf numFmtId="0" fontId="20" fillId="4" borderId="0" xfId="0" applyFont="1" applyFill="1" applyBorder="1" applyAlignment="1">
      <alignment vertical="center"/>
    </xf>
    <xf numFmtId="165" fontId="18" fillId="4" borderId="0" xfId="0" applyNumberFormat="1" applyFont="1" applyFill="1" applyAlignment="1">
      <alignment horizontal="right"/>
    </xf>
    <xf numFmtId="175" fontId="18" fillId="4" borderId="0" xfId="0" applyNumberFormat="1" applyFont="1" applyFill="1" applyAlignment="1">
      <alignment horizontal="left"/>
    </xf>
    <xf numFmtId="0" fontId="18" fillId="4" borderId="0" xfId="0" applyFont="1" applyFill="1" applyAlignment="1">
      <alignment horizontal="right"/>
    </xf>
    <xf numFmtId="0" fontId="23" fillId="4" borderId="0" xfId="0" applyFont="1" applyFill="1"/>
    <xf numFmtId="9" fontId="23" fillId="4" borderId="0" xfId="6" applyFont="1" applyFill="1" applyAlignment="1">
      <alignment horizontal="right"/>
    </xf>
    <xf numFmtId="9" fontId="18" fillId="4" borderId="0" xfId="6" applyFont="1" applyFill="1" applyAlignment="1">
      <alignment horizontal="right"/>
    </xf>
    <xf numFmtId="165" fontId="18" fillId="4" borderId="0" xfId="0" applyNumberFormat="1" applyFont="1" applyFill="1" applyAlignment="1">
      <alignment horizontal="left"/>
    </xf>
    <xf numFmtId="0" fontId="23" fillId="4" borderId="0" xfId="0" applyFont="1" applyFill="1" applyAlignment="1">
      <alignment horizontal="left"/>
    </xf>
    <xf numFmtId="9" fontId="23" fillId="4" borderId="0" xfId="6" applyFont="1" applyFill="1" applyAlignment="1">
      <alignment horizontal="left"/>
    </xf>
    <xf numFmtId="165" fontId="23" fillId="4" borderId="0" xfId="0" applyNumberFormat="1" applyFont="1" applyFill="1" applyBorder="1" applyAlignment="1">
      <alignment horizontal="center"/>
    </xf>
    <xf numFmtId="0" fontId="23" fillId="4" borderId="0" xfId="0" applyFont="1" applyFill="1" applyAlignment="1">
      <alignment horizontal="center"/>
    </xf>
    <xf numFmtId="0" fontId="18" fillId="4" borderId="1" xfId="0" applyFont="1" applyFill="1" applyBorder="1"/>
    <xf numFmtId="0" fontId="18" fillId="4" borderId="1" xfId="2" applyFont="1" applyFill="1" applyBorder="1" applyAlignment="1">
      <alignment horizontal="left" vertical="center"/>
    </xf>
    <xf numFmtId="0" fontId="18" fillId="4" borderId="1" xfId="2" applyFont="1" applyFill="1" applyBorder="1" applyAlignment="1">
      <alignment horizontal="center" vertical="center"/>
    </xf>
    <xf numFmtId="0" fontId="19" fillId="4" borderId="1" xfId="2" applyFont="1" applyFill="1" applyBorder="1" applyAlignment="1">
      <alignment horizontal="center" vertical="center"/>
    </xf>
    <xf numFmtId="0" fontId="20" fillId="4" borderId="1" xfId="2" applyFont="1" applyFill="1" applyBorder="1" applyAlignment="1">
      <alignment horizontal="center" vertical="center"/>
    </xf>
    <xf numFmtId="0" fontId="18" fillId="4" borderId="0" xfId="2" applyFont="1" applyFill="1" applyAlignment="1">
      <alignment horizontal="center" vertical="center"/>
    </xf>
    <xf numFmtId="0" fontId="18" fillId="4" borderId="1" xfId="0" applyFont="1" applyFill="1" applyBorder="1" applyAlignment="1">
      <alignment horizontal="center" vertical="center"/>
    </xf>
    <xf numFmtId="0" fontId="20" fillId="4" borderId="0" xfId="0" applyFont="1" applyFill="1" applyAlignment="1">
      <alignment vertical="center"/>
    </xf>
    <xf numFmtId="1" fontId="20" fillId="4" borderId="0" xfId="0" applyNumberFormat="1" applyFont="1" applyFill="1" applyAlignment="1">
      <alignment horizontal="center" vertical="center"/>
    </xf>
    <xf numFmtId="165" fontId="20" fillId="4" borderId="0" xfId="0" applyNumberFormat="1" applyFont="1" applyFill="1" applyAlignment="1">
      <alignment horizontal="center" vertical="center"/>
    </xf>
    <xf numFmtId="2" fontId="20" fillId="4" borderId="0" xfId="0" applyNumberFormat="1" applyFont="1" applyFill="1" applyAlignment="1">
      <alignment horizontal="center" vertical="center"/>
    </xf>
    <xf numFmtId="0" fontId="18" fillId="4" borderId="0" xfId="2" applyFont="1" applyFill="1" applyBorder="1" applyAlignment="1">
      <alignment horizontal="center" vertical="center"/>
    </xf>
    <xf numFmtId="2" fontId="18" fillId="4" borderId="0" xfId="0" applyNumberFormat="1" applyFont="1" applyFill="1" applyAlignment="1">
      <alignment horizontal="center" vertical="center"/>
    </xf>
    <xf numFmtId="0" fontId="18" fillId="4" borderId="0" xfId="0" quotePrefix="1" applyFont="1" applyFill="1" applyAlignment="1">
      <alignment horizontal="center" vertical="center"/>
    </xf>
    <xf numFmtId="0" fontId="18" fillId="4" borderId="0" xfId="0" applyFont="1" applyFill="1" applyAlignment="1">
      <alignment horizontal="center" vertical="center"/>
    </xf>
    <xf numFmtId="168" fontId="18" fillId="4" borderId="0" xfId="0" applyNumberFormat="1" applyFont="1" applyFill="1" applyAlignment="1">
      <alignment horizontal="center" vertical="center"/>
    </xf>
    <xf numFmtId="0" fontId="22" fillId="4" borderId="0" xfId="2" applyFont="1" applyFill="1" applyAlignment="1">
      <alignment horizontal="left" vertical="center"/>
    </xf>
    <xf numFmtId="168" fontId="20" fillId="4" borderId="0" xfId="0" applyNumberFormat="1" applyFont="1" applyFill="1" applyAlignment="1">
      <alignment horizontal="center" vertical="center"/>
    </xf>
    <xf numFmtId="0" fontId="18" fillId="4" borderId="0" xfId="2" applyFont="1" applyFill="1" applyAlignment="1">
      <alignment horizontal="left" vertical="center"/>
    </xf>
    <xf numFmtId="9" fontId="18" fillId="4" borderId="0" xfId="6" applyFont="1" applyFill="1" applyAlignment="1">
      <alignment horizontal="center" vertical="center"/>
    </xf>
    <xf numFmtId="165" fontId="18" fillId="4" borderId="0" xfId="0" applyNumberFormat="1" applyFont="1" applyFill="1" applyAlignment="1">
      <alignment horizontal="center" vertical="center"/>
    </xf>
    <xf numFmtId="0" fontId="23" fillId="4" borderId="0" xfId="0" applyFont="1" applyFill="1" applyAlignment="1">
      <alignment vertical="center"/>
    </xf>
    <xf numFmtId="2" fontId="23" fillId="4" borderId="0" xfId="0" applyNumberFormat="1" applyFont="1" applyFill="1" applyAlignment="1">
      <alignment horizontal="center" vertical="center"/>
    </xf>
    <xf numFmtId="165" fontId="18" fillId="4" borderId="0" xfId="0" quotePrefix="1" applyNumberFormat="1" applyFont="1" applyFill="1" applyAlignment="1">
      <alignment horizontal="center" vertical="center"/>
    </xf>
    <xf numFmtId="2" fontId="18" fillId="4" borderId="0" xfId="0" quotePrefix="1" applyNumberFormat="1" applyFont="1" applyFill="1" applyAlignment="1">
      <alignment horizontal="center" vertical="center"/>
    </xf>
    <xf numFmtId="1" fontId="18" fillId="4" borderId="0" xfId="0" applyNumberFormat="1" applyFont="1" applyFill="1" applyAlignment="1">
      <alignment horizontal="center" vertical="center"/>
    </xf>
    <xf numFmtId="0" fontId="23" fillId="4" borderId="0" xfId="0" applyFont="1" applyFill="1" applyAlignment="1">
      <alignment horizontal="center" vertical="center"/>
    </xf>
    <xf numFmtId="1" fontId="23" fillId="4" borderId="0" xfId="0" applyNumberFormat="1" applyFont="1" applyFill="1" applyAlignment="1">
      <alignment horizontal="center" vertical="center"/>
    </xf>
    <xf numFmtId="0" fontId="18" fillId="4" borderId="3" xfId="0" applyFont="1" applyFill="1" applyBorder="1" applyAlignment="1">
      <alignment horizontal="left" vertical="center" wrapText="1"/>
    </xf>
    <xf numFmtId="0" fontId="18" fillId="4" borderId="3" xfId="2" applyFont="1" applyFill="1" applyBorder="1" applyAlignment="1">
      <alignment horizontal="center"/>
    </xf>
    <xf numFmtId="0" fontId="18" fillId="4" borderId="0" xfId="0" applyFont="1" applyFill="1" applyAlignment="1">
      <alignment horizontal="left" vertical="center" wrapText="1"/>
    </xf>
    <xf numFmtId="0" fontId="4" fillId="4" borderId="0" xfId="0" applyFont="1" applyFill="1" applyAlignment="1">
      <alignment horizontal="left" vertical="center" wrapText="1"/>
    </xf>
    <xf numFmtId="0" fontId="4" fillId="0" borderId="0" xfId="0" applyFont="1" applyBorder="1" applyAlignment="1">
      <alignment horizontal="left" vertical="center" wrapText="1"/>
    </xf>
    <xf numFmtId="0" fontId="3" fillId="4" borderId="1" xfId="0" applyFont="1" applyFill="1" applyBorder="1" applyAlignment="1">
      <alignment horizontal="left" vertical="center" wrapText="1"/>
    </xf>
    <xf numFmtId="0" fontId="4" fillId="4" borderId="2" xfId="0" applyFont="1" applyFill="1" applyBorder="1" applyAlignment="1">
      <alignment horizontal="center" vertical="center"/>
    </xf>
    <xf numFmtId="0" fontId="4" fillId="4" borderId="1" xfId="0" applyFont="1" applyFill="1" applyBorder="1" applyAlignment="1">
      <alignment horizontal="center" vertical="center"/>
    </xf>
    <xf numFmtId="0" fontId="4" fillId="4" borderId="3" xfId="1" applyFont="1" applyFill="1" applyBorder="1" applyAlignment="1">
      <alignment horizontal="left" vertical="center" wrapText="1"/>
    </xf>
  </cellXfs>
  <cellStyles count="7">
    <cellStyle name="40% - Accent1 2" xfId="4" xr:uid="{00000000-0005-0000-0000-000000000000}"/>
    <cellStyle name="40% - Accent2 2" xfId="3" xr:uid="{00000000-0005-0000-0000-000001000000}"/>
    <cellStyle name="Normal" xfId="0" builtinId="0"/>
    <cellStyle name="Normal 2" xfId="1" xr:uid="{00000000-0005-0000-0000-000003000000}"/>
    <cellStyle name="Normal 3" xfId="2" xr:uid="{00000000-0005-0000-0000-000004000000}"/>
    <cellStyle name="Percent 2" xfId="5" xr:uid="{00000000-0005-0000-0000-000005000000}"/>
    <cellStyle name="Pourcentage" xfId="6"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35"/>
  <sheetViews>
    <sheetView tabSelected="1" zoomScaleNormal="100" workbookViewId="0">
      <selection activeCell="B11" sqref="B11"/>
    </sheetView>
  </sheetViews>
  <sheetFormatPr baseColWidth="10" defaultColWidth="9.1640625" defaultRowHeight="12" customHeight="1"/>
  <cols>
    <col min="1" max="1" width="19.83203125" style="124" customWidth="1"/>
    <col min="2" max="2" width="21.83203125" style="126" customWidth="1"/>
    <col min="3" max="3" width="5.6640625" style="152" customWidth="1"/>
    <col min="4" max="4" width="5.6640625" style="126" customWidth="1"/>
    <col min="5" max="5" width="5.6640625" style="152" customWidth="1"/>
    <col min="6" max="6" width="7.33203125" style="126" customWidth="1"/>
    <col min="7" max="7" width="5.6640625" style="152" customWidth="1"/>
    <col min="8" max="8" width="5.6640625" style="126" customWidth="1"/>
    <col min="9" max="9" width="5.6640625" style="152" customWidth="1"/>
    <col min="10" max="10" width="5.6640625" style="126" customWidth="1"/>
    <col min="11" max="11" width="5.6640625" style="152" customWidth="1"/>
    <col min="12" max="12" width="6.83203125" style="126" customWidth="1"/>
    <col min="13" max="13" width="7.5" style="152" customWidth="1"/>
    <col min="14" max="14" width="7" style="126" customWidth="1"/>
    <col min="15" max="15" width="5.6640625" style="152" customWidth="1"/>
    <col min="16" max="16" width="7.1640625" style="126" customWidth="1"/>
    <col min="17" max="17" width="5.6640625" style="152" customWidth="1"/>
    <col min="18" max="18" width="7" style="126" customWidth="1"/>
    <col min="19" max="19" width="5.6640625" style="152" customWidth="1"/>
    <col min="20" max="20" width="6.5" style="126" customWidth="1"/>
    <col min="21" max="21" width="9.1640625" style="123"/>
    <col min="22" max="16384" width="9.1640625" style="124"/>
  </cols>
  <sheetData>
    <row r="1" spans="1:21" ht="22.5" customHeight="1">
      <c r="A1" s="119" t="s">
        <v>158</v>
      </c>
      <c r="B1" s="119"/>
      <c r="C1" s="120"/>
      <c r="D1" s="119"/>
      <c r="E1" s="121"/>
      <c r="F1" s="122"/>
      <c r="G1" s="121"/>
      <c r="H1" s="122"/>
      <c r="I1" s="121"/>
      <c r="J1" s="122"/>
      <c r="K1" s="121"/>
      <c r="L1" s="122"/>
      <c r="M1" s="121"/>
      <c r="N1" s="122"/>
      <c r="O1" s="121"/>
      <c r="P1" s="122"/>
      <c r="Q1" s="121"/>
      <c r="R1" s="122"/>
      <c r="S1" s="121"/>
      <c r="T1" s="122"/>
    </row>
    <row r="2" spans="1:21" ht="12" customHeight="1">
      <c r="A2" s="125" t="s">
        <v>38</v>
      </c>
      <c r="B2" s="126" t="s">
        <v>122</v>
      </c>
      <c r="C2" s="127" t="s">
        <v>123</v>
      </c>
      <c r="D2" s="128"/>
      <c r="E2" s="127" t="s">
        <v>124</v>
      </c>
      <c r="F2" s="128"/>
      <c r="G2" s="127" t="s">
        <v>125</v>
      </c>
      <c r="H2" s="128"/>
      <c r="I2" s="127" t="s">
        <v>126</v>
      </c>
      <c r="J2" s="128"/>
      <c r="K2" s="127" t="s">
        <v>127</v>
      </c>
      <c r="L2" s="128"/>
      <c r="M2" s="127" t="s">
        <v>128</v>
      </c>
      <c r="N2" s="128"/>
      <c r="O2" s="127" t="s">
        <v>129</v>
      </c>
      <c r="P2" s="128"/>
      <c r="Q2" s="127" t="s">
        <v>130</v>
      </c>
      <c r="R2" s="128"/>
      <c r="S2" s="127" t="s">
        <v>131</v>
      </c>
      <c r="T2" s="128"/>
      <c r="U2" s="129"/>
    </row>
    <row r="3" spans="1:21" s="131" customFormat="1" ht="12" customHeight="1">
      <c r="A3" s="130"/>
      <c r="B3" s="122"/>
      <c r="C3" s="120" t="s">
        <v>63</v>
      </c>
      <c r="D3" s="119"/>
      <c r="E3" s="120" t="s">
        <v>63</v>
      </c>
      <c r="F3" s="119"/>
      <c r="G3" s="120" t="s">
        <v>63</v>
      </c>
      <c r="H3" s="119"/>
      <c r="I3" s="120" t="s">
        <v>63</v>
      </c>
      <c r="J3" s="119"/>
      <c r="K3" s="120" t="s">
        <v>63</v>
      </c>
      <c r="L3" s="119"/>
      <c r="M3" s="120" t="s">
        <v>63</v>
      </c>
      <c r="N3" s="119"/>
      <c r="O3" s="120" t="s">
        <v>63</v>
      </c>
      <c r="P3" s="119"/>
      <c r="Q3" s="120" t="s">
        <v>63</v>
      </c>
      <c r="R3" s="119"/>
      <c r="S3" s="120" t="s">
        <v>63</v>
      </c>
      <c r="T3" s="119"/>
      <c r="U3" s="129"/>
    </row>
    <row r="4" spans="1:21" s="131" customFormat="1" ht="12" customHeight="1">
      <c r="A4" s="132"/>
      <c r="B4" s="133"/>
      <c r="C4" s="134"/>
      <c r="D4" s="135"/>
      <c r="E4" s="134"/>
      <c r="F4" s="135"/>
      <c r="G4" s="134"/>
      <c r="H4" s="135"/>
      <c r="I4" s="134"/>
      <c r="J4" s="135"/>
      <c r="K4" s="134"/>
      <c r="L4" s="135"/>
      <c r="M4" s="134"/>
      <c r="N4" s="135"/>
      <c r="O4" s="134"/>
      <c r="P4" s="135"/>
      <c r="Q4" s="134"/>
      <c r="R4" s="135"/>
      <c r="S4" s="134"/>
      <c r="T4" s="135"/>
      <c r="U4" s="129"/>
    </row>
    <row r="5" spans="1:21" s="131" customFormat="1" ht="12" customHeight="1">
      <c r="A5" s="124" t="s">
        <v>132</v>
      </c>
      <c r="B5" s="126"/>
      <c r="C5" s="136">
        <v>98.368526635023017</v>
      </c>
      <c r="D5" s="137">
        <v>4.922283330618451</v>
      </c>
      <c r="E5" s="138">
        <v>1.2581621600816066E-2</v>
      </c>
      <c r="F5" s="139">
        <v>6.291269892941964E-4</v>
      </c>
      <c r="G5" s="140">
        <v>0.14556655219190506</v>
      </c>
      <c r="H5" s="141">
        <v>7.2788587694045497E-3</v>
      </c>
      <c r="I5" s="140">
        <v>0.31330227050994308</v>
      </c>
      <c r="J5" s="141">
        <v>1.5666256738493207E-2</v>
      </c>
      <c r="K5" s="138">
        <v>2.6353817071098348E-2</v>
      </c>
      <c r="L5" s="139">
        <v>1.3177870163631901E-3</v>
      </c>
      <c r="M5" s="138">
        <v>2.0131111794235389E-2</v>
      </c>
      <c r="N5" s="139">
        <v>1.0066290464045369E-3</v>
      </c>
      <c r="O5" s="138">
        <v>1.4204912999041813E-2</v>
      </c>
      <c r="P5" s="139">
        <v>7.1029748245595944E-4</v>
      </c>
      <c r="Q5" s="138">
        <v>1.1160250036599078E-2</v>
      </c>
      <c r="R5" s="139">
        <v>5.5805322462095148E-4</v>
      </c>
      <c r="S5" s="142" t="s">
        <v>133</v>
      </c>
      <c r="T5" s="143"/>
      <c r="U5" s="144"/>
    </row>
    <row r="6" spans="1:21" s="131" customFormat="1" ht="12" customHeight="1">
      <c r="A6" s="124"/>
      <c r="B6" s="126"/>
      <c r="C6" s="136"/>
      <c r="D6" s="145"/>
      <c r="E6" s="138"/>
      <c r="F6" s="146"/>
      <c r="G6" s="140"/>
      <c r="H6" s="147"/>
      <c r="I6" s="140"/>
      <c r="J6" s="147"/>
      <c r="K6" s="138"/>
      <c r="L6" s="146"/>
      <c r="M6" s="138"/>
      <c r="N6" s="146"/>
      <c r="O6" s="138"/>
      <c r="P6" s="146"/>
      <c r="Q6" s="138"/>
      <c r="R6" s="146"/>
      <c r="S6" s="142"/>
      <c r="T6" s="148"/>
      <c r="U6" s="144"/>
    </row>
    <row r="7" spans="1:21" s="131" customFormat="1" ht="12" customHeight="1">
      <c r="A7" s="149" t="s">
        <v>161</v>
      </c>
      <c r="B7" s="133"/>
      <c r="C7" s="134"/>
      <c r="D7" s="135"/>
      <c r="E7" s="134"/>
      <c r="F7" s="135"/>
      <c r="G7" s="134"/>
      <c r="H7" s="135"/>
      <c r="I7" s="134"/>
      <c r="J7" s="135"/>
      <c r="K7" s="134"/>
      <c r="L7" s="135"/>
      <c r="M7" s="134"/>
      <c r="N7" s="135"/>
      <c r="O7" s="134"/>
      <c r="P7" s="135"/>
      <c r="Q7" s="134"/>
      <c r="R7" s="135"/>
      <c r="S7" s="134"/>
      <c r="T7" s="135"/>
      <c r="U7" s="123"/>
    </row>
    <row r="8" spans="1:21" s="131" customFormat="1" ht="12" customHeight="1">
      <c r="A8" s="124" t="s">
        <v>134</v>
      </c>
      <c r="B8" s="126"/>
      <c r="C8" s="136">
        <v>70.036671776941901</v>
      </c>
      <c r="D8" s="137">
        <v>3.5126152797334949</v>
      </c>
      <c r="E8" s="138">
        <v>9.6757820313625287E-2</v>
      </c>
      <c r="F8" s="139">
        <v>4.8385889541289551E-3</v>
      </c>
      <c r="G8" s="150">
        <v>14.824846901130275</v>
      </c>
      <c r="H8" s="151">
        <v>0.741349280398793</v>
      </c>
      <c r="I8" s="140">
        <v>2.3884609692650827</v>
      </c>
      <c r="J8" s="141">
        <v>0.11944027703181692</v>
      </c>
      <c r="K8" s="152" t="s">
        <v>72</v>
      </c>
      <c r="L8" s="139"/>
      <c r="M8" s="140">
        <v>0.40542654791187699</v>
      </c>
      <c r="N8" s="141">
        <v>2.0274251839060911E-2</v>
      </c>
      <c r="O8" s="140">
        <v>6.9273547249315062</v>
      </c>
      <c r="P8" s="141">
        <v>0.34641770499522684</v>
      </c>
      <c r="Q8" s="140">
        <v>4.7078528802626014</v>
      </c>
      <c r="R8" s="141">
        <v>0.236117387396929</v>
      </c>
      <c r="S8" s="140">
        <v>5.2338606484709921E-2</v>
      </c>
      <c r="T8" s="139">
        <v>2.617307855742984E-3</v>
      </c>
      <c r="U8" s="144"/>
    </row>
    <row r="9" spans="1:21" s="131" customFormat="1" ht="12" customHeight="1">
      <c r="A9" s="153" t="s">
        <v>102</v>
      </c>
      <c r="B9" s="126"/>
      <c r="C9" s="154">
        <f>C8/C16-1</f>
        <v>-4.4538482311029526E-3</v>
      </c>
      <c r="D9" s="154"/>
      <c r="E9" s="154">
        <f>E8/E16-1</f>
        <v>-0.12038345169431552</v>
      </c>
      <c r="F9" s="155"/>
      <c r="G9" s="154">
        <f>G8/G16-1</f>
        <v>8.4929864714473613E-3</v>
      </c>
      <c r="H9" s="155"/>
      <c r="I9" s="154">
        <f>I8/I16-1</f>
        <v>-5.5944280922892164E-2</v>
      </c>
      <c r="J9" s="155"/>
      <c r="K9" s="154"/>
      <c r="L9" s="155"/>
      <c r="M9" s="154">
        <f>M8/M16-1</f>
        <v>0.19243102327022643</v>
      </c>
      <c r="N9" s="155"/>
      <c r="O9" s="154">
        <f>O8/O16-1</f>
        <v>5.9228551212768599E-2</v>
      </c>
      <c r="P9" s="155"/>
      <c r="Q9" s="154">
        <f>Q8/Q16-1</f>
        <v>4.8519572441559244E-2</v>
      </c>
      <c r="R9" s="155"/>
      <c r="S9" s="154">
        <f>S8/S16-1</f>
        <v>-9.7610233022242809E-2</v>
      </c>
      <c r="T9" s="155"/>
      <c r="U9" s="144"/>
    </row>
    <row r="10" spans="1:21" s="131" customFormat="1" ht="12" customHeight="1">
      <c r="A10" s="153"/>
      <c r="B10" s="126"/>
      <c r="C10" s="150"/>
      <c r="D10" s="156"/>
      <c r="E10" s="140"/>
      <c r="F10" s="147"/>
      <c r="G10" s="150"/>
      <c r="H10" s="156"/>
      <c r="I10" s="150"/>
      <c r="J10" s="156"/>
      <c r="K10" s="140"/>
      <c r="L10" s="147"/>
      <c r="M10" s="150"/>
      <c r="N10" s="156"/>
      <c r="O10" s="140"/>
      <c r="P10" s="147"/>
      <c r="Q10" s="140"/>
      <c r="R10" s="147"/>
      <c r="S10" s="140"/>
      <c r="T10" s="147"/>
      <c r="U10" s="144"/>
    </row>
    <row r="11" spans="1:21" s="131" customFormat="1" ht="12" customHeight="1">
      <c r="A11" s="124" t="s">
        <v>135</v>
      </c>
      <c r="B11" s="126"/>
      <c r="C11" s="136">
        <v>49.305734693716467</v>
      </c>
      <c r="D11" s="137">
        <v>2.942987225</v>
      </c>
      <c r="E11" s="140">
        <v>2.9505408041150449</v>
      </c>
      <c r="F11" s="141">
        <v>0.14755485507366503</v>
      </c>
      <c r="G11" s="150">
        <v>14.621359005014353</v>
      </c>
      <c r="H11" s="151">
        <v>0.73120578639548905</v>
      </c>
      <c r="I11" s="150">
        <v>13.082561676527972</v>
      </c>
      <c r="J11" s="151">
        <v>0.6542514136662998</v>
      </c>
      <c r="K11" s="140">
        <v>8.0710756091005198</v>
      </c>
      <c r="L11" s="151">
        <v>0.40362986681237045</v>
      </c>
      <c r="M11" s="150">
        <v>12.224944074104794</v>
      </c>
      <c r="N11" s="151">
        <v>0.6113624487491951</v>
      </c>
      <c r="O11" s="140">
        <v>2.3535573738998616</v>
      </c>
      <c r="P11" s="141">
        <v>0.11770005577587971</v>
      </c>
      <c r="Q11" s="140">
        <v>0.56392971973153139</v>
      </c>
      <c r="R11" s="141">
        <v>2.8201802174932462E-2</v>
      </c>
      <c r="S11" s="140">
        <v>0.17403970246818434</v>
      </c>
      <c r="T11" s="141">
        <v>8.7036258027480638E-3</v>
      </c>
      <c r="U11" s="144"/>
    </row>
    <row r="12" spans="1:21" s="160" customFormat="1" ht="12" customHeight="1">
      <c r="A12" s="153" t="s">
        <v>102</v>
      </c>
      <c r="B12" s="157"/>
      <c r="C12" s="154">
        <f>C11/C19-1</f>
        <v>-5.9327682718454122E-3</v>
      </c>
      <c r="D12" s="158"/>
      <c r="E12" s="154">
        <f>E11/E19-1</f>
        <v>8.0388430653623333E-2</v>
      </c>
      <c r="F12" s="158"/>
      <c r="G12" s="154">
        <f>G11/G19-1</f>
        <v>8.7898735492139446E-2</v>
      </c>
      <c r="H12" s="158"/>
      <c r="I12" s="154">
        <f>I11/I19-1</f>
        <v>5.5896826192733728E-2</v>
      </c>
      <c r="J12" s="158"/>
      <c r="K12" s="154">
        <f>K11/K19-1</f>
        <v>0.11217798113552702</v>
      </c>
      <c r="L12" s="158"/>
      <c r="M12" s="154">
        <f>M11/M19-1</f>
        <v>7.2363515272350298E-2</v>
      </c>
      <c r="N12" s="158"/>
      <c r="O12" s="154">
        <f>O11/O19-1</f>
        <v>6.0638744434367675E-2</v>
      </c>
      <c r="P12" s="158"/>
      <c r="Q12" s="154">
        <f>Q11/Q19-1</f>
        <v>9.9278206104349564E-2</v>
      </c>
      <c r="R12" s="158"/>
      <c r="S12" s="154">
        <f>S11/S19-1</f>
        <v>2.9820724663812692E-2</v>
      </c>
      <c r="T12" s="158"/>
      <c r="U12" s="159"/>
    </row>
    <row r="13" spans="1:21" s="131" customFormat="1" ht="9" customHeight="1">
      <c r="A13" s="124"/>
      <c r="B13" s="126"/>
      <c r="C13" s="140"/>
      <c r="D13" s="147"/>
      <c r="E13" s="140"/>
      <c r="F13" s="147"/>
      <c r="G13" s="140"/>
      <c r="H13" s="147"/>
      <c r="I13" s="140"/>
      <c r="J13" s="147"/>
      <c r="K13" s="140"/>
      <c r="L13" s="147"/>
      <c r="M13" s="140"/>
      <c r="N13" s="147"/>
      <c r="O13" s="140"/>
      <c r="P13" s="147"/>
      <c r="Q13" s="140"/>
      <c r="R13" s="147"/>
      <c r="S13" s="140"/>
      <c r="T13" s="147"/>
      <c r="U13" s="144"/>
    </row>
    <row r="14" spans="1:21" s="131" customFormat="1" ht="9" customHeight="1">
      <c r="A14" s="124"/>
      <c r="B14" s="126"/>
      <c r="C14" s="140"/>
      <c r="D14" s="147"/>
      <c r="E14" s="140"/>
      <c r="F14" s="147"/>
      <c r="G14" s="140"/>
      <c r="H14" s="147"/>
      <c r="I14" s="140"/>
      <c r="J14" s="147"/>
      <c r="K14" s="140"/>
      <c r="L14" s="147"/>
      <c r="M14" s="140"/>
      <c r="N14" s="147"/>
      <c r="O14" s="140"/>
      <c r="P14" s="147"/>
      <c r="Q14" s="140"/>
      <c r="R14" s="147"/>
      <c r="S14" s="140"/>
      <c r="T14" s="147"/>
      <c r="U14" s="144"/>
    </row>
    <row r="15" spans="1:21" s="131" customFormat="1" ht="12" customHeight="1">
      <c r="A15" s="149" t="s">
        <v>136</v>
      </c>
      <c r="B15" s="126"/>
      <c r="C15" s="127"/>
      <c r="D15" s="128"/>
      <c r="E15" s="127"/>
      <c r="F15" s="128"/>
      <c r="G15" s="127"/>
      <c r="H15" s="128"/>
      <c r="I15" s="127"/>
      <c r="J15" s="128"/>
      <c r="K15" s="127"/>
      <c r="L15" s="128"/>
      <c r="M15" s="127"/>
      <c r="N15" s="128"/>
      <c r="O15" s="127"/>
      <c r="P15" s="128"/>
      <c r="Q15" s="127"/>
      <c r="R15" s="128"/>
      <c r="S15" s="127"/>
      <c r="T15" s="128"/>
      <c r="U15" s="144"/>
    </row>
    <row r="16" spans="1:21" s="131" customFormat="1" ht="12" customHeight="1">
      <c r="A16" s="124" t="s">
        <v>137</v>
      </c>
      <c r="B16" s="126" t="s">
        <v>138</v>
      </c>
      <c r="C16" s="140">
        <v>70.349999999999994</v>
      </c>
      <c r="D16" s="147"/>
      <c r="E16" s="140">
        <v>0.11</v>
      </c>
      <c r="F16" s="147"/>
      <c r="G16" s="140">
        <v>14.7</v>
      </c>
      <c r="H16" s="147"/>
      <c r="I16" s="140">
        <v>2.5299999999999998</v>
      </c>
      <c r="J16" s="147"/>
      <c r="K16" s="140">
        <v>0.03</v>
      </c>
      <c r="L16" s="147"/>
      <c r="M16" s="140">
        <v>0.34</v>
      </c>
      <c r="N16" s="147"/>
      <c r="O16" s="140">
        <v>6.54</v>
      </c>
      <c r="P16" s="147"/>
      <c r="Q16" s="140">
        <v>4.49</v>
      </c>
      <c r="R16" s="147"/>
      <c r="S16" s="140">
        <v>5.8000000000000003E-2</v>
      </c>
      <c r="T16" s="147"/>
      <c r="U16" s="144"/>
    </row>
    <row r="17" spans="1:22" s="131" customFormat="1" ht="12" customHeight="1">
      <c r="A17" s="124" t="s">
        <v>139</v>
      </c>
      <c r="B17" s="126" t="s">
        <v>140</v>
      </c>
      <c r="C17" s="152">
        <v>0.42</v>
      </c>
      <c r="D17" s="126"/>
      <c r="E17" s="152">
        <v>0.11</v>
      </c>
      <c r="F17" s="126"/>
      <c r="G17" s="152">
        <v>0.28999999999999998</v>
      </c>
      <c r="H17" s="126"/>
      <c r="I17" s="127">
        <v>0.13</v>
      </c>
      <c r="J17" s="128"/>
      <c r="K17" s="152">
        <v>0.04</v>
      </c>
      <c r="L17" s="126"/>
      <c r="M17" s="152">
        <v>0.09</v>
      </c>
      <c r="N17" s="126"/>
      <c r="O17" s="152">
        <v>0.23</v>
      </c>
      <c r="P17" s="126"/>
      <c r="Q17" s="152">
        <v>0.13</v>
      </c>
      <c r="R17" s="126"/>
      <c r="S17" s="152">
        <v>0.01</v>
      </c>
      <c r="T17" s="126"/>
      <c r="U17" s="144"/>
    </row>
    <row r="18" spans="1:22" s="131" customFormat="1" ht="12" customHeight="1">
      <c r="A18" s="124"/>
      <c r="B18" s="126"/>
      <c r="C18" s="152"/>
      <c r="D18" s="126"/>
      <c r="E18" s="152"/>
      <c r="F18" s="126"/>
      <c r="G18" s="152"/>
      <c r="H18" s="126"/>
      <c r="I18" s="127"/>
      <c r="J18" s="128"/>
      <c r="K18" s="152"/>
      <c r="L18" s="126"/>
      <c r="M18" s="152"/>
      <c r="N18" s="126"/>
      <c r="O18" s="152"/>
      <c r="P18" s="126"/>
      <c r="Q18" s="152"/>
      <c r="R18" s="126"/>
      <c r="S18" s="152"/>
      <c r="T18" s="126"/>
      <c r="U18" s="144"/>
    </row>
    <row r="19" spans="1:22" s="131" customFormat="1" ht="12" customHeight="1">
      <c r="A19" s="124" t="s">
        <v>141</v>
      </c>
      <c r="B19" s="126" t="s">
        <v>142</v>
      </c>
      <c r="C19" s="140">
        <v>49.6</v>
      </c>
      <c r="D19" s="147"/>
      <c r="E19" s="140">
        <v>2.7309999999999999</v>
      </c>
      <c r="F19" s="147"/>
      <c r="G19" s="140">
        <v>13.44</v>
      </c>
      <c r="H19" s="147"/>
      <c r="I19" s="140">
        <v>12.39</v>
      </c>
      <c r="J19" s="147"/>
      <c r="K19" s="140">
        <v>7.2569999999999997</v>
      </c>
      <c r="L19" s="147"/>
      <c r="M19" s="140">
        <v>11.4</v>
      </c>
      <c r="N19" s="147"/>
      <c r="O19" s="140">
        <v>2.2189999999999999</v>
      </c>
      <c r="P19" s="147"/>
      <c r="Q19" s="140">
        <v>0.51300000000000001</v>
      </c>
      <c r="R19" s="147"/>
      <c r="S19" s="140">
        <v>0.16900000000000001</v>
      </c>
      <c r="T19" s="147"/>
      <c r="U19" s="144"/>
    </row>
    <row r="20" spans="1:22" s="131" customFormat="1" ht="12" customHeight="1">
      <c r="A20" s="124" t="s">
        <v>143</v>
      </c>
      <c r="B20" s="126"/>
      <c r="C20" s="152">
        <v>0.14000000000000001</v>
      </c>
      <c r="D20" s="126"/>
      <c r="E20" s="152">
        <v>1.7999999999999999E-2</v>
      </c>
      <c r="F20" s="126"/>
      <c r="G20" s="152">
        <v>0.06</v>
      </c>
      <c r="H20" s="126"/>
      <c r="I20" s="152">
        <v>0.09</v>
      </c>
      <c r="J20" s="126"/>
      <c r="K20" s="152">
        <v>4.2000000000000003E-2</v>
      </c>
      <c r="L20" s="126"/>
      <c r="M20" s="152">
        <v>0.06</v>
      </c>
      <c r="N20" s="126"/>
      <c r="O20" s="152">
        <v>4.8000000000000001E-2</v>
      </c>
      <c r="P20" s="126"/>
      <c r="Q20" s="152">
        <v>3.7000000000000002E-3</v>
      </c>
      <c r="R20" s="126"/>
      <c r="S20" s="152">
        <v>1.9E-3</v>
      </c>
      <c r="T20" s="126"/>
      <c r="U20" s="144"/>
    </row>
    <row r="21" spans="1:22" ht="12" customHeight="1">
      <c r="A21" s="161"/>
      <c r="B21" s="122"/>
      <c r="C21" s="121"/>
      <c r="D21" s="122"/>
      <c r="E21" s="121"/>
      <c r="F21" s="122"/>
      <c r="G21" s="121"/>
      <c r="H21" s="122"/>
      <c r="I21" s="121"/>
      <c r="J21" s="122"/>
      <c r="K21" s="121"/>
      <c r="L21" s="122"/>
      <c r="M21" s="121"/>
      <c r="N21" s="122"/>
      <c r="O21" s="121"/>
      <c r="P21" s="122"/>
      <c r="Q21" s="121"/>
      <c r="R21" s="122"/>
      <c r="S21" s="121"/>
      <c r="T21" s="122"/>
    </row>
    <row r="22" spans="1:22" s="131" customFormat="1" ht="33.75" customHeight="1">
      <c r="A22" s="189" t="s">
        <v>144</v>
      </c>
      <c r="B22" s="189"/>
      <c r="C22" s="189"/>
      <c r="D22" s="189"/>
      <c r="E22" s="189"/>
      <c r="F22" s="189"/>
      <c r="G22" s="189"/>
      <c r="H22" s="189"/>
      <c r="I22" s="189"/>
      <c r="J22" s="189"/>
      <c r="K22" s="189"/>
      <c r="L22" s="189"/>
      <c r="M22" s="189"/>
      <c r="N22" s="189"/>
      <c r="O22" s="189"/>
      <c r="P22" s="189"/>
      <c r="Q22" s="189"/>
      <c r="R22" s="189"/>
      <c r="S22" s="189"/>
      <c r="T22" s="189"/>
      <c r="U22" s="123"/>
    </row>
    <row r="23" spans="1:22" s="131" customFormat="1" ht="12" customHeight="1">
      <c r="A23" s="124"/>
      <c r="C23" s="152"/>
      <c r="D23" s="126"/>
      <c r="E23" s="152"/>
      <c r="F23" s="126"/>
      <c r="G23" s="152"/>
      <c r="H23" s="126"/>
      <c r="I23" s="152"/>
      <c r="J23" s="126"/>
      <c r="K23" s="152"/>
      <c r="L23" s="126"/>
      <c r="M23" s="152"/>
      <c r="N23" s="126"/>
      <c r="O23" s="152"/>
      <c r="P23" s="126"/>
      <c r="Q23" s="152"/>
      <c r="R23" s="126"/>
      <c r="S23" s="152"/>
      <c r="T23" s="126"/>
      <c r="U23" s="123"/>
    </row>
    <row r="24" spans="1:22" s="131" customFormat="1" ht="12" customHeight="1">
      <c r="A24" s="124"/>
      <c r="C24" s="152"/>
      <c r="D24" s="126"/>
      <c r="E24" s="152"/>
      <c r="F24" s="126"/>
      <c r="G24" s="152"/>
      <c r="H24" s="126"/>
      <c r="I24" s="152"/>
      <c r="J24" s="126"/>
      <c r="K24" s="152"/>
      <c r="L24" s="126"/>
      <c r="M24" s="152"/>
      <c r="N24" s="126"/>
      <c r="O24" s="152"/>
      <c r="P24" s="126"/>
      <c r="Q24" s="152"/>
      <c r="R24" s="126"/>
      <c r="S24" s="152"/>
      <c r="T24" s="126"/>
      <c r="U24" s="123"/>
    </row>
    <row r="30" spans="1:22" s="131" customFormat="1" ht="12" customHeight="1">
      <c r="A30" s="124"/>
      <c r="B30" s="126"/>
      <c r="C30" s="152"/>
      <c r="D30" s="126"/>
      <c r="E30" s="152"/>
      <c r="F30" s="126"/>
      <c r="G30" s="152"/>
      <c r="H30" s="126"/>
      <c r="I30" s="152"/>
      <c r="J30" s="126"/>
      <c r="K30" s="152"/>
      <c r="L30" s="126"/>
      <c r="M30" s="152"/>
      <c r="N30" s="126"/>
      <c r="O30" s="152"/>
      <c r="P30" s="126"/>
      <c r="Q30" s="152"/>
      <c r="R30" s="126"/>
      <c r="S30" s="152"/>
      <c r="T30" s="126"/>
      <c r="U30" s="123"/>
      <c r="V30" s="124"/>
    </row>
    <row r="31" spans="1:22" s="131" customFormat="1" ht="12" customHeight="1">
      <c r="A31" s="124"/>
      <c r="B31" s="126"/>
      <c r="C31" s="152"/>
      <c r="D31" s="126"/>
      <c r="E31" s="152"/>
      <c r="F31" s="126"/>
      <c r="G31" s="152"/>
      <c r="H31" s="126"/>
      <c r="I31" s="152"/>
      <c r="J31" s="126"/>
      <c r="K31" s="152"/>
      <c r="L31" s="126"/>
      <c r="M31" s="152"/>
      <c r="N31" s="126"/>
      <c r="O31" s="152"/>
      <c r="P31" s="126"/>
      <c r="Q31" s="152"/>
      <c r="R31" s="126"/>
      <c r="S31" s="152"/>
      <c r="T31" s="126"/>
      <c r="U31" s="123"/>
      <c r="V31" s="124"/>
    </row>
    <row r="32" spans="1:22" s="131" customFormat="1" ht="12" customHeight="1">
      <c r="A32" s="124"/>
      <c r="B32" s="126"/>
      <c r="C32" s="152"/>
      <c r="D32" s="126"/>
      <c r="E32" s="152"/>
      <c r="F32" s="126"/>
      <c r="G32" s="152"/>
      <c r="H32" s="126"/>
      <c r="I32" s="152"/>
      <c r="J32" s="126"/>
      <c r="K32" s="152"/>
      <c r="L32" s="126"/>
      <c r="M32" s="152"/>
      <c r="N32" s="126"/>
      <c r="O32" s="152"/>
      <c r="P32" s="126"/>
      <c r="Q32" s="152"/>
      <c r="R32" s="126"/>
      <c r="S32" s="152"/>
      <c r="T32" s="126"/>
      <c r="U32" s="123"/>
      <c r="V32" s="124"/>
    </row>
    <row r="35" spans="1:22" s="131" customFormat="1" ht="12" customHeight="1">
      <c r="A35" s="124"/>
      <c r="B35" s="126"/>
      <c r="C35" s="152"/>
      <c r="D35" s="126"/>
      <c r="E35" s="152"/>
      <c r="F35" s="126"/>
      <c r="G35" s="152"/>
      <c r="H35" s="126"/>
      <c r="I35" s="152"/>
      <c r="J35" s="126"/>
      <c r="K35" s="152"/>
      <c r="L35" s="126"/>
      <c r="M35" s="152"/>
      <c r="N35" s="126"/>
      <c r="O35" s="152"/>
      <c r="P35" s="126"/>
      <c r="Q35" s="152"/>
      <c r="R35" s="126"/>
      <c r="S35" s="152"/>
      <c r="T35" s="126"/>
      <c r="U35" s="123"/>
      <c r="V35" s="124"/>
    </row>
  </sheetData>
  <mergeCells count="1">
    <mergeCell ref="A22:T2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V61"/>
  <sheetViews>
    <sheetView zoomScaleNormal="100" workbookViewId="0">
      <selection activeCell="B1" sqref="B1"/>
    </sheetView>
  </sheetViews>
  <sheetFormatPr baseColWidth="10" defaultColWidth="9.1640625" defaultRowHeight="13"/>
  <cols>
    <col min="1" max="1" width="47.33203125" style="37" customWidth="1"/>
    <col min="2" max="2" width="7.83203125" style="36" customWidth="1"/>
    <col min="3" max="3" width="2.5" style="36" customWidth="1"/>
    <col min="4" max="4" width="6.5" style="36" customWidth="1"/>
    <col min="5" max="5" width="6.5" style="41" customWidth="1"/>
    <col min="6" max="6" width="9" style="36" customWidth="1"/>
    <col min="7" max="7" width="6.5" style="41" customWidth="1"/>
    <col min="8" max="8" width="6.5" style="36" customWidth="1"/>
    <col min="9" max="9" width="6.5" style="41" customWidth="1"/>
    <col min="10" max="10" width="6.5" style="36" customWidth="1"/>
    <col min="11" max="11" width="6.5" style="41" customWidth="1"/>
    <col min="12" max="12" width="6.5" style="36" customWidth="1"/>
    <col min="13" max="13" width="6.5" style="41" customWidth="1"/>
    <col min="14" max="14" width="6.5" style="36" customWidth="1"/>
    <col min="15" max="15" width="6.5" style="41" customWidth="1"/>
    <col min="16" max="16" width="6.5" style="36" customWidth="1"/>
    <col min="17" max="17" width="6.5" style="41" customWidth="1"/>
    <col min="18" max="18" width="6.5" style="36" customWidth="1"/>
    <col min="19" max="19" width="6.5" style="41" customWidth="1"/>
    <col min="20" max="20" width="6.5" style="36" customWidth="1"/>
    <col min="21" max="21" width="6.5" style="41" customWidth="1"/>
    <col min="22" max="22" width="6.5" style="36" customWidth="1"/>
    <col min="23" max="23" width="6.5" style="41" customWidth="1"/>
    <col min="24" max="24" width="6.5" style="36" customWidth="1"/>
    <col min="25" max="25" width="6.5" style="41" customWidth="1"/>
    <col min="26" max="26" width="6.5" style="36" customWidth="1"/>
    <col min="27" max="27" width="6.5" style="41" customWidth="1"/>
    <col min="28" max="28" width="6.5" style="44" customWidth="1"/>
    <col min="29" max="29" width="6.5" style="41" customWidth="1"/>
    <col min="30" max="30" width="6.5" style="36" customWidth="1"/>
    <col min="31" max="31" width="6.5" style="41" customWidth="1"/>
    <col min="32" max="32" width="6.5" style="36" customWidth="1"/>
    <col min="33" max="33" width="6.5" style="41" customWidth="1"/>
    <col min="34" max="34" width="6.5" style="36" customWidth="1"/>
    <col min="35" max="35" width="6.5" style="41" customWidth="1"/>
    <col min="36" max="36" width="6.5" style="36" customWidth="1"/>
    <col min="37" max="37" width="6.5" style="41" customWidth="1"/>
    <col min="38" max="38" width="6.5" style="36" customWidth="1"/>
    <col min="39" max="39" width="6.5" style="41" customWidth="1"/>
    <col min="40" max="40" width="6.5" style="36" customWidth="1"/>
    <col min="41" max="41" width="6.5" style="41" customWidth="1"/>
    <col min="42" max="44" width="6.5" style="36" customWidth="1"/>
    <col min="45" max="45" width="6.5" style="41" customWidth="1"/>
    <col min="46" max="46" width="2.5" style="36" customWidth="1"/>
    <col min="47" max="48" width="10.5" style="36" customWidth="1"/>
    <col min="49" max="16384" width="9.1640625" style="36"/>
  </cols>
  <sheetData>
    <row r="1" spans="1:48" s="166" customFormat="1" ht="18.75" customHeight="1">
      <c r="A1" s="162" t="s">
        <v>145</v>
      </c>
      <c r="B1" s="163"/>
      <c r="C1" s="163"/>
      <c r="D1" s="163"/>
      <c r="E1" s="164"/>
      <c r="F1" s="163"/>
      <c r="G1" s="164"/>
      <c r="H1" s="163"/>
      <c r="I1" s="164"/>
      <c r="J1" s="163"/>
      <c r="K1" s="164"/>
      <c r="L1" s="163"/>
      <c r="M1" s="164"/>
      <c r="N1" s="163"/>
      <c r="O1" s="164"/>
      <c r="P1" s="163"/>
      <c r="Q1" s="164"/>
      <c r="R1" s="163"/>
      <c r="S1" s="164"/>
      <c r="T1" s="163"/>
      <c r="U1" s="164"/>
      <c r="V1" s="163"/>
      <c r="W1" s="164"/>
      <c r="X1" s="163"/>
      <c r="Y1" s="164"/>
      <c r="Z1" s="163"/>
      <c r="AA1" s="164"/>
      <c r="AB1" s="165"/>
      <c r="AC1" s="164"/>
      <c r="AD1" s="163"/>
      <c r="AE1" s="164"/>
      <c r="AF1" s="163"/>
      <c r="AG1" s="164"/>
      <c r="AH1" s="163"/>
      <c r="AI1" s="164"/>
      <c r="AJ1" s="163"/>
      <c r="AK1" s="164"/>
      <c r="AL1" s="163"/>
      <c r="AM1" s="164"/>
      <c r="AN1" s="163"/>
      <c r="AO1" s="164"/>
      <c r="AP1" s="163"/>
      <c r="AQ1" s="163"/>
      <c r="AR1" s="163"/>
      <c r="AS1" s="164"/>
      <c r="AT1" s="163"/>
      <c r="AU1" s="163" t="s">
        <v>37</v>
      </c>
      <c r="AV1" s="163"/>
    </row>
    <row r="2" spans="1:48" ht="17">
      <c r="A2" s="37" t="s">
        <v>38</v>
      </c>
      <c r="B2" s="38" t="s">
        <v>39</v>
      </c>
      <c r="C2" s="38"/>
      <c r="D2" s="38" t="s">
        <v>40</v>
      </c>
      <c r="E2" s="39" t="s">
        <v>41</v>
      </c>
      <c r="F2" s="40" t="s">
        <v>42</v>
      </c>
      <c r="G2" s="39" t="s">
        <v>41</v>
      </c>
      <c r="H2" s="40" t="s">
        <v>43</v>
      </c>
      <c r="I2" s="39" t="s">
        <v>41</v>
      </c>
      <c r="J2" s="38" t="s">
        <v>44</v>
      </c>
      <c r="K2" s="39" t="s">
        <v>41</v>
      </c>
      <c r="L2" s="40" t="s">
        <v>45</v>
      </c>
      <c r="M2" s="39" t="s">
        <v>41</v>
      </c>
      <c r="N2" s="40" t="s">
        <v>46</v>
      </c>
      <c r="O2" s="39" t="s">
        <v>41</v>
      </c>
      <c r="P2" s="38" t="s">
        <v>47</v>
      </c>
      <c r="Q2" s="39" t="s">
        <v>41</v>
      </c>
      <c r="R2" s="38" t="s">
        <v>48</v>
      </c>
      <c r="S2" s="39" t="s">
        <v>41</v>
      </c>
      <c r="T2" s="40" t="s">
        <v>49</v>
      </c>
      <c r="U2" s="39" t="s">
        <v>41</v>
      </c>
      <c r="V2" s="38" t="s">
        <v>50</v>
      </c>
      <c r="W2" s="39" t="s">
        <v>41</v>
      </c>
      <c r="X2" s="38" t="s">
        <v>51</v>
      </c>
      <c r="Y2" s="39" t="s">
        <v>41</v>
      </c>
      <c r="Z2" s="40" t="s">
        <v>52</v>
      </c>
      <c r="AA2" s="39" t="s">
        <v>41</v>
      </c>
      <c r="AB2" s="38" t="s">
        <v>53</v>
      </c>
      <c r="AC2" s="39" t="s">
        <v>41</v>
      </c>
      <c r="AD2" s="40" t="s">
        <v>54</v>
      </c>
      <c r="AE2" s="39" t="s">
        <v>41</v>
      </c>
      <c r="AF2" s="38" t="s">
        <v>55</v>
      </c>
      <c r="AG2" s="39" t="s">
        <v>41</v>
      </c>
      <c r="AH2" s="38" t="s">
        <v>56</v>
      </c>
      <c r="AI2" s="39" t="s">
        <v>41</v>
      </c>
      <c r="AJ2" s="40" t="s">
        <v>57</v>
      </c>
      <c r="AK2" s="39" t="s">
        <v>41</v>
      </c>
      <c r="AL2" s="38" t="s">
        <v>58</v>
      </c>
      <c r="AM2" s="39" t="s">
        <v>41</v>
      </c>
      <c r="AN2" s="40" t="s">
        <v>59</v>
      </c>
      <c r="AO2" s="39" t="s">
        <v>41</v>
      </c>
      <c r="AP2" s="38" t="s">
        <v>60</v>
      </c>
      <c r="AQ2" s="38" t="s">
        <v>41</v>
      </c>
      <c r="AR2" s="40" t="s">
        <v>61</v>
      </c>
      <c r="AS2" s="39" t="s">
        <v>41</v>
      </c>
      <c r="AU2" s="190" t="s">
        <v>62</v>
      </c>
      <c r="AV2" s="190"/>
    </row>
    <row r="3" spans="1:48">
      <c r="A3" s="33"/>
      <c r="B3" s="34" t="s">
        <v>63</v>
      </c>
      <c r="C3" s="34"/>
      <c r="D3" s="34" t="s">
        <v>64</v>
      </c>
      <c r="E3" s="35"/>
      <c r="F3" s="34" t="s">
        <v>64</v>
      </c>
      <c r="G3" s="35"/>
      <c r="H3" s="34" t="s">
        <v>64</v>
      </c>
      <c r="I3" s="35"/>
      <c r="J3" s="34" t="s">
        <v>64</v>
      </c>
      <c r="K3" s="35"/>
      <c r="L3" s="34" t="s">
        <v>64</v>
      </c>
      <c r="M3" s="35"/>
      <c r="N3" s="34" t="s">
        <v>64</v>
      </c>
      <c r="O3" s="35"/>
      <c r="P3" s="34" t="s">
        <v>64</v>
      </c>
      <c r="Q3" s="35"/>
      <c r="R3" s="34" t="s">
        <v>64</v>
      </c>
      <c r="S3" s="35"/>
      <c r="T3" s="34" t="s">
        <v>64</v>
      </c>
      <c r="U3" s="35"/>
      <c r="V3" s="34" t="s">
        <v>64</v>
      </c>
      <c r="W3" s="35"/>
      <c r="X3" s="34" t="s">
        <v>64</v>
      </c>
      <c r="Y3" s="35"/>
      <c r="Z3" s="34" t="s">
        <v>64</v>
      </c>
      <c r="AA3" s="35"/>
      <c r="AB3" s="34" t="s">
        <v>64</v>
      </c>
      <c r="AC3" s="35"/>
      <c r="AD3" s="34" t="s">
        <v>64</v>
      </c>
      <c r="AE3" s="35"/>
      <c r="AF3" s="34" t="s">
        <v>64</v>
      </c>
      <c r="AG3" s="35"/>
      <c r="AH3" s="34" t="s">
        <v>64</v>
      </c>
      <c r="AI3" s="35"/>
      <c r="AJ3" s="34" t="s">
        <v>64</v>
      </c>
      <c r="AK3" s="35"/>
      <c r="AL3" s="34" t="s">
        <v>64</v>
      </c>
      <c r="AM3" s="35"/>
      <c r="AN3" s="34" t="s">
        <v>64</v>
      </c>
      <c r="AO3" s="35"/>
      <c r="AP3" s="34" t="s">
        <v>64</v>
      </c>
      <c r="AQ3" s="34"/>
      <c r="AR3" s="34" t="s">
        <v>64</v>
      </c>
      <c r="AS3" s="35"/>
      <c r="AU3" s="34"/>
      <c r="AV3" s="34"/>
    </row>
    <row r="4" spans="1:48">
      <c r="AB4" s="36"/>
    </row>
    <row r="5" spans="1:48">
      <c r="A5" s="42" t="s">
        <v>65</v>
      </c>
      <c r="B5" s="43"/>
      <c r="C5" s="43"/>
    </row>
    <row r="6" spans="1:48">
      <c r="A6" s="37" t="s">
        <v>66</v>
      </c>
      <c r="B6" s="43">
        <v>97.96791443850266</v>
      </c>
      <c r="C6" s="43"/>
      <c r="D6" s="38" t="s">
        <v>67</v>
      </c>
      <c r="E6" s="39"/>
      <c r="F6" s="45">
        <v>47.3</v>
      </c>
      <c r="G6" s="46">
        <v>1.5</v>
      </c>
      <c r="H6" s="40" t="s">
        <v>68</v>
      </c>
      <c r="I6" s="47"/>
      <c r="J6" s="43">
        <v>3.75</v>
      </c>
      <c r="K6" s="48">
        <v>0.74</v>
      </c>
      <c r="L6" s="40" t="s">
        <v>69</v>
      </c>
      <c r="M6" s="49"/>
      <c r="N6" s="50">
        <v>1.62</v>
      </c>
      <c r="O6" s="51">
        <v>0.18</v>
      </c>
      <c r="P6" s="38" t="s">
        <v>70</v>
      </c>
      <c r="Q6" s="52"/>
      <c r="R6" s="38" t="s">
        <v>71</v>
      </c>
      <c r="S6" s="39"/>
      <c r="T6" s="38" t="s">
        <v>71</v>
      </c>
      <c r="U6" s="49"/>
      <c r="V6" s="38" t="s">
        <v>72</v>
      </c>
      <c r="W6" s="39"/>
      <c r="X6" s="38" t="s">
        <v>70</v>
      </c>
      <c r="Y6" s="39"/>
      <c r="Z6" s="38" t="s">
        <v>73</v>
      </c>
      <c r="AA6" s="49"/>
      <c r="AB6" s="38" t="s">
        <v>70</v>
      </c>
      <c r="AC6" s="39"/>
      <c r="AD6" s="38" t="s">
        <v>70</v>
      </c>
      <c r="AE6" s="49"/>
      <c r="AF6" s="38" t="s">
        <v>71</v>
      </c>
      <c r="AG6" s="52"/>
      <c r="AH6" s="38" t="s">
        <v>71</v>
      </c>
      <c r="AI6" s="39"/>
      <c r="AJ6" s="38" t="s">
        <v>71</v>
      </c>
      <c r="AK6" s="49"/>
      <c r="AL6" s="38" t="s">
        <v>71</v>
      </c>
      <c r="AM6" s="39"/>
      <c r="AN6" s="38" t="s">
        <v>70</v>
      </c>
      <c r="AO6" s="49"/>
      <c r="AP6" s="38" t="s">
        <v>71</v>
      </c>
      <c r="AQ6" s="38"/>
      <c r="AR6" s="38" t="s">
        <v>71</v>
      </c>
      <c r="AS6" s="49"/>
      <c r="AU6" s="53">
        <f>F6/(B6*10000)</f>
        <v>4.8281113537117907E-5</v>
      </c>
      <c r="AV6" s="54">
        <f>AU6*SQRT((3/B6)^2+(G6/F6)^2)</f>
        <v>2.128427560495681E-6</v>
      </c>
    </row>
    <row r="7" spans="1:48">
      <c r="A7" s="37" t="s">
        <v>74</v>
      </c>
      <c r="B7" s="43">
        <v>97.96791443850266</v>
      </c>
      <c r="C7" s="43"/>
      <c r="D7" s="38" t="s">
        <v>67</v>
      </c>
      <c r="E7" s="39"/>
      <c r="F7" s="45">
        <v>76.5</v>
      </c>
      <c r="G7" s="46">
        <v>2.2000000000000002</v>
      </c>
      <c r="H7" s="40" t="s">
        <v>68</v>
      </c>
      <c r="I7" s="47"/>
      <c r="J7" s="43" t="s">
        <v>75</v>
      </c>
      <c r="K7" s="48"/>
      <c r="L7" s="40" t="s">
        <v>69</v>
      </c>
      <c r="M7" s="49"/>
      <c r="N7" s="50">
        <v>3.65</v>
      </c>
      <c r="O7" s="51">
        <v>0.39</v>
      </c>
      <c r="P7" s="38" t="s">
        <v>70</v>
      </c>
      <c r="Q7" s="52"/>
      <c r="R7" s="38" t="s">
        <v>71</v>
      </c>
      <c r="S7" s="39"/>
      <c r="T7" s="38" t="s">
        <v>71</v>
      </c>
      <c r="U7" s="49"/>
      <c r="V7" s="38" t="s">
        <v>72</v>
      </c>
      <c r="W7" s="39"/>
      <c r="X7" s="38" t="s">
        <v>70</v>
      </c>
      <c r="Y7" s="39"/>
      <c r="Z7" s="38" t="s">
        <v>73</v>
      </c>
      <c r="AA7" s="49"/>
      <c r="AB7" s="38" t="s">
        <v>70</v>
      </c>
      <c r="AC7" s="39"/>
      <c r="AD7" s="38" t="s">
        <v>70</v>
      </c>
      <c r="AE7" s="49"/>
      <c r="AF7" s="38" t="s">
        <v>71</v>
      </c>
      <c r="AG7" s="39"/>
      <c r="AH7" s="38" t="s">
        <v>71</v>
      </c>
      <c r="AI7" s="39"/>
      <c r="AJ7" s="38" t="s">
        <v>71</v>
      </c>
      <c r="AK7" s="49"/>
      <c r="AL7" s="38" t="s">
        <v>71</v>
      </c>
      <c r="AM7" s="39"/>
      <c r="AN7" s="38" t="s">
        <v>70</v>
      </c>
      <c r="AO7" s="49"/>
      <c r="AP7" s="38" t="s">
        <v>71</v>
      </c>
      <c r="AQ7" s="38"/>
      <c r="AR7" s="38" t="s">
        <v>71</v>
      </c>
      <c r="AS7" s="49"/>
      <c r="AU7" s="53">
        <f t="shared" ref="AU7:AU50" si="0">F7/(B7*10000)</f>
        <v>7.8086790393013108E-5</v>
      </c>
      <c r="AV7" s="54">
        <f t="shared" ref="AV7:AV29" si="1">AU7*SQRT((3/B7)^2+(G7/F7)^2)</f>
        <v>3.2803477196244951E-6</v>
      </c>
    </row>
    <row r="8" spans="1:48">
      <c r="A8" s="37" t="s">
        <v>76</v>
      </c>
      <c r="B8" s="43">
        <v>97.96791443850266</v>
      </c>
      <c r="C8" s="43"/>
      <c r="D8" s="38" t="s">
        <v>67</v>
      </c>
      <c r="E8" s="39"/>
      <c r="F8" s="45">
        <v>110.1</v>
      </c>
      <c r="G8" s="46">
        <v>2.2999999999999998</v>
      </c>
      <c r="H8" s="40" t="s">
        <v>68</v>
      </c>
      <c r="I8" s="47"/>
      <c r="J8" s="43" t="s">
        <v>75</v>
      </c>
      <c r="K8" s="48"/>
      <c r="L8" s="40" t="s">
        <v>69</v>
      </c>
      <c r="M8" s="46"/>
      <c r="N8" s="50">
        <v>7.8</v>
      </c>
      <c r="O8" s="51">
        <v>0.47</v>
      </c>
      <c r="P8" s="38" t="s">
        <v>70</v>
      </c>
      <c r="Q8" s="52"/>
      <c r="R8" s="38" t="s">
        <v>71</v>
      </c>
      <c r="S8" s="39"/>
      <c r="T8" s="38" t="s">
        <v>71</v>
      </c>
      <c r="U8" s="49"/>
      <c r="V8" s="38" t="s">
        <v>72</v>
      </c>
      <c r="W8" s="39"/>
      <c r="X8" s="38" t="s">
        <v>70</v>
      </c>
      <c r="Y8" s="39"/>
      <c r="Z8" s="38" t="s">
        <v>73</v>
      </c>
      <c r="AA8" s="49"/>
      <c r="AB8" s="38" t="s">
        <v>70</v>
      </c>
      <c r="AC8" s="39"/>
      <c r="AD8" s="38" t="s">
        <v>70</v>
      </c>
      <c r="AE8" s="49"/>
      <c r="AF8" s="38" t="s">
        <v>71</v>
      </c>
      <c r="AG8" s="39"/>
      <c r="AH8" s="38" t="s">
        <v>71</v>
      </c>
      <c r="AI8" s="39"/>
      <c r="AJ8" s="38" t="s">
        <v>71</v>
      </c>
      <c r="AK8" s="49"/>
      <c r="AL8" s="38" t="s">
        <v>71</v>
      </c>
      <c r="AM8" s="39"/>
      <c r="AN8" s="38" t="s">
        <v>70</v>
      </c>
      <c r="AO8" s="49"/>
      <c r="AP8" s="38" t="s">
        <v>71</v>
      </c>
      <c r="AQ8" s="38"/>
      <c r="AR8" s="38" t="s">
        <v>71</v>
      </c>
      <c r="AS8" s="49"/>
      <c r="AU8" s="53">
        <f t="shared" si="0"/>
        <v>1.1238373362445415E-4</v>
      </c>
      <c r="AV8" s="54">
        <f t="shared" si="1"/>
        <v>4.1659662321636755E-6</v>
      </c>
    </row>
    <row r="9" spans="1:48">
      <c r="A9" s="37" t="s">
        <v>77</v>
      </c>
      <c r="B9" s="43">
        <v>97.96791443850266</v>
      </c>
      <c r="C9" s="43"/>
      <c r="D9" s="38" t="s">
        <v>67</v>
      </c>
      <c r="E9" s="39"/>
      <c r="F9" s="45">
        <v>85.1</v>
      </c>
      <c r="G9" s="46">
        <v>1.8</v>
      </c>
      <c r="H9" s="40" t="s">
        <v>68</v>
      </c>
      <c r="I9" s="47"/>
      <c r="J9" s="43" t="s">
        <v>75</v>
      </c>
      <c r="K9" s="48"/>
      <c r="L9" s="40" t="s">
        <v>69</v>
      </c>
      <c r="M9" s="49"/>
      <c r="N9" s="50">
        <v>3.76</v>
      </c>
      <c r="O9" s="51">
        <v>0.32</v>
      </c>
      <c r="P9" s="38" t="s">
        <v>70</v>
      </c>
      <c r="Q9" s="52"/>
      <c r="R9" s="38" t="s">
        <v>71</v>
      </c>
      <c r="S9" s="39"/>
      <c r="T9" s="38" t="s">
        <v>71</v>
      </c>
      <c r="U9" s="49"/>
      <c r="V9" s="38" t="s">
        <v>72</v>
      </c>
      <c r="W9" s="39"/>
      <c r="X9" s="38" t="s">
        <v>70</v>
      </c>
      <c r="Y9" s="39"/>
      <c r="Z9" s="38" t="s">
        <v>73</v>
      </c>
      <c r="AA9" s="49"/>
      <c r="AB9" s="38" t="s">
        <v>70</v>
      </c>
      <c r="AC9" s="39"/>
      <c r="AD9" s="38" t="s">
        <v>70</v>
      </c>
      <c r="AE9" s="49"/>
      <c r="AF9" s="38" t="s">
        <v>71</v>
      </c>
      <c r="AG9" s="39"/>
      <c r="AH9" s="38" t="s">
        <v>71</v>
      </c>
      <c r="AI9" s="39"/>
      <c r="AJ9" s="38" t="s">
        <v>71</v>
      </c>
      <c r="AK9" s="49"/>
      <c r="AL9" s="38" t="s">
        <v>71</v>
      </c>
      <c r="AM9" s="39"/>
      <c r="AN9" s="38" t="s">
        <v>70</v>
      </c>
      <c r="AO9" s="49"/>
      <c r="AP9" s="38" t="s">
        <v>71</v>
      </c>
      <c r="AQ9" s="38"/>
      <c r="AR9" s="38" t="s">
        <v>71</v>
      </c>
      <c r="AS9" s="49"/>
      <c r="AU9" s="53">
        <f t="shared" si="0"/>
        <v>8.6865174672489081E-5</v>
      </c>
      <c r="AV9" s="54">
        <f t="shared" si="1"/>
        <v>3.232870521241133E-6</v>
      </c>
    </row>
    <row r="10" spans="1:48">
      <c r="A10" s="37" t="s">
        <v>78</v>
      </c>
      <c r="B10" s="43">
        <v>97.96791443850266</v>
      </c>
      <c r="C10" s="43"/>
      <c r="D10" s="38" t="s">
        <v>67</v>
      </c>
      <c r="E10" s="39"/>
      <c r="F10" s="45">
        <v>70.3</v>
      </c>
      <c r="G10" s="46">
        <v>1.6</v>
      </c>
      <c r="H10" s="40" t="s">
        <v>68</v>
      </c>
      <c r="I10" s="47"/>
      <c r="J10" s="43">
        <v>6.8</v>
      </c>
      <c r="K10" s="48">
        <v>1.1000000000000001</v>
      </c>
      <c r="L10" s="40" t="s">
        <v>69</v>
      </c>
      <c r="M10" s="49"/>
      <c r="N10" s="50">
        <v>2.16</v>
      </c>
      <c r="O10" s="51">
        <v>0.23</v>
      </c>
      <c r="P10" s="38" t="s">
        <v>70</v>
      </c>
      <c r="Q10" s="52"/>
      <c r="R10" s="38" t="s">
        <v>71</v>
      </c>
      <c r="S10" s="39"/>
      <c r="T10" s="38" t="s">
        <v>71</v>
      </c>
      <c r="U10" s="49"/>
      <c r="V10" s="38" t="s">
        <v>72</v>
      </c>
      <c r="W10" s="39"/>
      <c r="X10" s="38" t="s">
        <v>70</v>
      </c>
      <c r="Y10" s="39"/>
      <c r="Z10" s="38" t="s">
        <v>73</v>
      </c>
      <c r="AA10" s="49"/>
      <c r="AB10" s="38" t="s">
        <v>70</v>
      </c>
      <c r="AC10" s="39"/>
      <c r="AD10" s="38" t="s">
        <v>70</v>
      </c>
      <c r="AE10" s="49"/>
      <c r="AF10" s="38" t="s">
        <v>71</v>
      </c>
      <c r="AG10" s="39"/>
      <c r="AH10" s="38" t="s">
        <v>71</v>
      </c>
      <c r="AI10" s="39"/>
      <c r="AJ10" s="38" t="s">
        <v>71</v>
      </c>
      <c r="AK10" s="49"/>
      <c r="AL10" s="38" t="s">
        <v>71</v>
      </c>
      <c r="AM10" s="39"/>
      <c r="AN10" s="38" t="s">
        <v>70</v>
      </c>
      <c r="AO10" s="49"/>
      <c r="AP10" s="38" t="s">
        <v>71</v>
      </c>
      <c r="AQ10" s="38"/>
      <c r="AR10" s="38" t="s">
        <v>71</v>
      </c>
      <c r="AS10" s="49"/>
      <c r="AU10" s="53">
        <f t="shared" si="0"/>
        <v>7.1758187772925762E-5</v>
      </c>
      <c r="AV10" s="54">
        <f t="shared" si="1"/>
        <v>2.7378574006099782E-6</v>
      </c>
    </row>
    <row r="11" spans="1:48">
      <c r="A11" s="37" t="s">
        <v>79</v>
      </c>
      <c r="B11" s="43">
        <v>97.96791443850266</v>
      </c>
      <c r="C11" s="43"/>
      <c r="D11" s="38" t="s">
        <v>67</v>
      </c>
      <c r="E11" s="39"/>
      <c r="F11" s="45">
        <v>85.9</v>
      </c>
      <c r="G11" s="46">
        <v>1.7</v>
      </c>
      <c r="H11" s="40" t="s">
        <v>68</v>
      </c>
      <c r="I11" s="47"/>
      <c r="J11" s="43">
        <v>27.6</v>
      </c>
      <c r="K11" s="48">
        <v>4.0999999999999996</v>
      </c>
      <c r="L11" s="40" t="s">
        <v>69</v>
      </c>
      <c r="M11" s="46"/>
      <c r="N11" s="50">
        <v>3.86</v>
      </c>
      <c r="O11" s="51">
        <v>0.31</v>
      </c>
      <c r="P11" s="38" t="s">
        <v>70</v>
      </c>
      <c r="Q11" s="52"/>
      <c r="R11" s="38" t="s">
        <v>71</v>
      </c>
      <c r="S11" s="39"/>
      <c r="T11" s="38" t="s">
        <v>71</v>
      </c>
      <c r="U11" s="49"/>
      <c r="V11" s="38" t="s">
        <v>72</v>
      </c>
      <c r="W11" s="39"/>
      <c r="X11" s="38" t="s">
        <v>70</v>
      </c>
      <c r="Y11" s="39"/>
      <c r="Z11" s="38" t="s">
        <v>73</v>
      </c>
      <c r="AA11" s="49"/>
      <c r="AB11" s="38" t="s">
        <v>70</v>
      </c>
      <c r="AC11" s="39"/>
      <c r="AD11" s="38" t="s">
        <v>70</v>
      </c>
      <c r="AE11" s="49"/>
      <c r="AF11" s="38" t="s">
        <v>71</v>
      </c>
      <c r="AG11" s="39"/>
      <c r="AH11" s="38" t="s">
        <v>71</v>
      </c>
      <c r="AI11" s="39"/>
      <c r="AJ11" s="38" t="s">
        <v>71</v>
      </c>
      <c r="AK11" s="49"/>
      <c r="AL11" s="38" t="s">
        <v>71</v>
      </c>
      <c r="AM11" s="39"/>
      <c r="AN11" s="38" t="s">
        <v>70</v>
      </c>
      <c r="AO11" s="49"/>
      <c r="AP11" s="38" t="s">
        <v>71</v>
      </c>
      <c r="AQ11" s="38"/>
      <c r="AR11" s="38" t="s">
        <v>71</v>
      </c>
      <c r="AS11" s="49"/>
      <c r="AU11" s="53">
        <f t="shared" si="0"/>
        <v>8.7681768558951984E-5</v>
      </c>
      <c r="AV11" s="54">
        <f t="shared" si="1"/>
        <v>3.1969421351962206E-6</v>
      </c>
    </row>
    <row r="12" spans="1:48">
      <c r="A12" s="37" t="s">
        <v>80</v>
      </c>
      <c r="B12" s="43">
        <v>97.96791443850266</v>
      </c>
      <c r="C12" s="43"/>
      <c r="D12" s="38" t="s">
        <v>67</v>
      </c>
      <c r="E12" s="39"/>
      <c r="F12" s="45">
        <v>101</v>
      </c>
      <c r="G12" s="46">
        <v>1.8</v>
      </c>
      <c r="H12" s="40" t="s">
        <v>68</v>
      </c>
      <c r="I12" s="47"/>
      <c r="J12" s="43" t="s">
        <v>75</v>
      </c>
      <c r="K12" s="48"/>
      <c r="L12" s="40" t="s">
        <v>69</v>
      </c>
      <c r="M12" s="49"/>
      <c r="N12" s="50">
        <v>6.66</v>
      </c>
      <c r="O12" s="51">
        <v>0.43</v>
      </c>
      <c r="P12" s="38" t="s">
        <v>70</v>
      </c>
      <c r="Q12" s="52"/>
      <c r="R12" s="38" t="s">
        <v>71</v>
      </c>
      <c r="S12" s="39"/>
      <c r="T12" s="38" t="s">
        <v>71</v>
      </c>
      <c r="U12" s="49"/>
      <c r="V12" s="38" t="s">
        <v>72</v>
      </c>
      <c r="W12" s="39"/>
      <c r="X12" s="38" t="s">
        <v>70</v>
      </c>
      <c r="Y12" s="39"/>
      <c r="Z12" s="38" t="s">
        <v>73</v>
      </c>
      <c r="AA12" s="49"/>
      <c r="AB12" s="38" t="s">
        <v>70</v>
      </c>
      <c r="AC12" s="39"/>
      <c r="AD12" s="38" t="s">
        <v>70</v>
      </c>
      <c r="AE12" s="49"/>
      <c r="AF12" s="38" t="s">
        <v>71</v>
      </c>
      <c r="AG12" s="39"/>
      <c r="AH12" s="38" t="s">
        <v>71</v>
      </c>
      <c r="AI12" s="39"/>
      <c r="AJ12" s="38" t="s">
        <v>71</v>
      </c>
      <c r="AK12" s="49"/>
      <c r="AL12" s="38" t="s">
        <v>71</v>
      </c>
      <c r="AM12" s="39"/>
      <c r="AN12" s="38" t="s">
        <v>70</v>
      </c>
      <c r="AO12" s="49"/>
      <c r="AP12" s="38" t="s">
        <v>71</v>
      </c>
      <c r="AQ12" s="38"/>
      <c r="AR12" s="38" t="s">
        <v>71</v>
      </c>
      <c r="AS12" s="49"/>
      <c r="AU12" s="53">
        <f t="shared" si="0"/>
        <v>1.0309497816593887E-4</v>
      </c>
      <c r="AV12" s="54">
        <f t="shared" si="1"/>
        <v>3.6527343469930877E-6</v>
      </c>
    </row>
    <row r="13" spans="1:48">
      <c r="A13" s="37" t="s">
        <v>81</v>
      </c>
      <c r="B13" s="43">
        <v>97.96791443850266</v>
      </c>
      <c r="C13" s="43"/>
      <c r="D13" s="38" t="s">
        <v>67</v>
      </c>
      <c r="E13" s="39"/>
      <c r="F13" s="45">
        <v>50</v>
      </c>
      <c r="G13" s="46">
        <v>1.2</v>
      </c>
      <c r="H13" s="40" t="s">
        <v>68</v>
      </c>
      <c r="I13" s="47"/>
      <c r="J13" s="43">
        <v>8.5</v>
      </c>
      <c r="K13" s="48">
        <v>1</v>
      </c>
      <c r="L13" s="40" t="s">
        <v>69</v>
      </c>
      <c r="M13" s="49"/>
      <c r="N13" s="50">
        <v>1.1599999999999999</v>
      </c>
      <c r="O13" s="51">
        <v>0.17</v>
      </c>
      <c r="P13" s="38" t="s">
        <v>70</v>
      </c>
      <c r="Q13" s="52"/>
      <c r="R13" s="38" t="s">
        <v>71</v>
      </c>
      <c r="S13" s="39"/>
      <c r="T13" s="38" t="s">
        <v>71</v>
      </c>
      <c r="U13" s="49"/>
      <c r="V13" s="38" t="s">
        <v>72</v>
      </c>
      <c r="W13" s="39"/>
      <c r="X13" s="38" t="s">
        <v>70</v>
      </c>
      <c r="Y13" s="39"/>
      <c r="Z13" s="38" t="s">
        <v>73</v>
      </c>
      <c r="AA13" s="49"/>
      <c r="AB13" s="38" t="s">
        <v>70</v>
      </c>
      <c r="AC13" s="39"/>
      <c r="AD13" s="38" t="s">
        <v>70</v>
      </c>
      <c r="AE13" s="49"/>
      <c r="AF13" s="38" t="s">
        <v>71</v>
      </c>
      <c r="AG13" s="39"/>
      <c r="AH13" s="38" t="s">
        <v>71</v>
      </c>
      <c r="AI13" s="39"/>
      <c r="AJ13" s="38" t="s">
        <v>71</v>
      </c>
      <c r="AK13" s="49"/>
      <c r="AL13" s="38" t="s">
        <v>71</v>
      </c>
      <c r="AM13" s="39"/>
      <c r="AN13" s="38" t="s">
        <v>70</v>
      </c>
      <c r="AO13" s="49"/>
      <c r="AP13" s="38" t="s">
        <v>71</v>
      </c>
      <c r="AQ13" s="38"/>
      <c r="AR13" s="38" t="s">
        <v>71</v>
      </c>
      <c r="AS13" s="49"/>
      <c r="AU13" s="53">
        <f t="shared" si="0"/>
        <v>5.1037117903930135E-5</v>
      </c>
      <c r="AV13" s="54">
        <f t="shared" si="1"/>
        <v>1.9856806933063117E-6</v>
      </c>
    </row>
    <row r="14" spans="1:48">
      <c r="A14" s="37" t="s">
        <v>82</v>
      </c>
      <c r="B14" s="43">
        <v>97.96791443850266</v>
      </c>
      <c r="C14" s="43"/>
      <c r="D14" s="38" t="s">
        <v>67</v>
      </c>
      <c r="E14" s="39"/>
      <c r="F14" s="45">
        <v>51</v>
      </c>
      <c r="G14" s="46">
        <v>1.2</v>
      </c>
      <c r="H14" s="40" t="s">
        <v>68</v>
      </c>
      <c r="I14" s="47"/>
      <c r="J14" s="43">
        <v>4.9000000000000004</v>
      </c>
      <c r="K14" s="48">
        <v>1.1000000000000001</v>
      </c>
      <c r="L14" s="40" t="s">
        <v>69</v>
      </c>
      <c r="M14" s="49"/>
      <c r="N14" s="50">
        <v>1.93</v>
      </c>
      <c r="O14" s="51">
        <v>0.24</v>
      </c>
      <c r="P14" s="38" t="s">
        <v>70</v>
      </c>
      <c r="Q14" s="52"/>
      <c r="R14" s="38" t="s">
        <v>71</v>
      </c>
      <c r="S14" s="39"/>
      <c r="T14" s="38" t="s">
        <v>71</v>
      </c>
      <c r="U14" s="49"/>
      <c r="V14" s="38" t="s">
        <v>72</v>
      </c>
      <c r="W14" s="39"/>
      <c r="X14" s="38" t="s">
        <v>70</v>
      </c>
      <c r="Y14" s="39"/>
      <c r="Z14" s="38" t="s">
        <v>73</v>
      </c>
      <c r="AA14" s="49"/>
      <c r="AB14" s="38" t="s">
        <v>70</v>
      </c>
      <c r="AC14" s="39"/>
      <c r="AD14" s="38" t="s">
        <v>70</v>
      </c>
      <c r="AE14" s="49"/>
      <c r="AF14" s="38" t="s">
        <v>71</v>
      </c>
      <c r="AG14" s="39"/>
      <c r="AH14" s="38" t="s">
        <v>71</v>
      </c>
      <c r="AI14" s="39"/>
      <c r="AJ14" s="38" t="s">
        <v>71</v>
      </c>
      <c r="AK14" s="49"/>
      <c r="AL14" s="38" t="s">
        <v>71</v>
      </c>
      <c r="AM14" s="39"/>
      <c r="AN14" s="38" t="s">
        <v>70</v>
      </c>
      <c r="AO14" s="49"/>
      <c r="AP14" s="38" t="s">
        <v>71</v>
      </c>
      <c r="AQ14" s="38"/>
      <c r="AR14" s="38" t="s">
        <v>71</v>
      </c>
      <c r="AS14" s="49"/>
      <c r="AU14" s="53">
        <f t="shared" si="0"/>
        <v>5.2057860262008736E-5</v>
      </c>
      <c r="AV14" s="54">
        <f t="shared" si="1"/>
        <v>2.0103750035060335E-6</v>
      </c>
    </row>
    <row r="15" spans="1:48">
      <c r="A15" s="37" t="s">
        <v>83</v>
      </c>
      <c r="B15" s="43">
        <v>97.96791443850266</v>
      </c>
      <c r="C15" s="43"/>
      <c r="D15" s="38" t="s">
        <v>67</v>
      </c>
      <c r="E15" s="39"/>
      <c r="F15" s="45">
        <v>98.5</v>
      </c>
      <c r="G15" s="46">
        <v>2.6</v>
      </c>
      <c r="H15" s="40" t="s">
        <v>68</v>
      </c>
      <c r="I15" s="47"/>
      <c r="J15" s="43">
        <v>14.2</v>
      </c>
      <c r="K15" s="48">
        <v>3.6</v>
      </c>
      <c r="L15" s="40" t="s">
        <v>69</v>
      </c>
      <c r="M15" s="49"/>
      <c r="N15" s="50">
        <v>4.1900000000000004</v>
      </c>
      <c r="O15" s="51">
        <v>0.33</v>
      </c>
      <c r="P15" s="38" t="s">
        <v>70</v>
      </c>
      <c r="Q15" s="52"/>
      <c r="R15" s="38" t="s">
        <v>71</v>
      </c>
      <c r="S15" s="39"/>
      <c r="T15" s="38" t="s">
        <v>71</v>
      </c>
      <c r="U15" s="49"/>
      <c r="V15" s="38" t="s">
        <v>72</v>
      </c>
      <c r="W15" s="39"/>
      <c r="X15" s="38" t="s">
        <v>70</v>
      </c>
      <c r="Y15" s="39"/>
      <c r="Z15" s="38" t="s">
        <v>73</v>
      </c>
      <c r="AA15" s="49"/>
      <c r="AB15" s="38" t="s">
        <v>70</v>
      </c>
      <c r="AC15" s="39"/>
      <c r="AD15" s="38" t="s">
        <v>70</v>
      </c>
      <c r="AE15" s="49"/>
      <c r="AF15" s="38" t="s">
        <v>71</v>
      </c>
      <c r="AG15" s="39"/>
      <c r="AH15" s="38" t="s">
        <v>71</v>
      </c>
      <c r="AI15" s="39"/>
      <c r="AJ15" s="38" t="s">
        <v>71</v>
      </c>
      <c r="AK15" s="49"/>
      <c r="AL15" s="38" t="s">
        <v>71</v>
      </c>
      <c r="AM15" s="39"/>
      <c r="AN15" s="38" t="s">
        <v>70</v>
      </c>
      <c r="AO15" s="49"/>
      <c r="AP15" s="38" t="s">
        <v>71</v>
      </c>
      <c r="AQ15" s="38"/>
      <c r="AR15" s="38" t="s">
        <v>71</v>
      </c>
      <c r="AS15" s="49"/>
      <c r="AU15" s="53">
        <f t="shared" si="0"/>
        <v>1.0054312227074236E-4</v>
      </c>
      <c r="AV15" s="54">
        <f t="shared" si="1"/>
        <v>4.064814399866933E-6</v>
      </c>
    </row>
    <row r="16" spans="1:48">
      <c r="B16" s="43"/>
      <c r="C16" s="43"/>
      <c r="H16" s="40"/>
      <c r="I16" s="47"/>
      <c r="N16" s="55"/>
      <c r="O16" s="56"/>
      <c r="P16" s="38"/>
      <c r="R16" s="38"/>
      <c r="T16" s="38"/>
      <c r="V16" s="38"/>
      <c r="X16" s="38"/>
      <c r="Z16" s="38"/>
      <c r="AA16" s="49"/>
      <c r="AB16" s="38"/>
      <c r="AC16" s="39"/>
      <c r="AD16" s="38"/>
      <c r="AH16" s="38"/>
      <c r="AJ16" s="38"/>
      <c r="AL16" s="38"/>
      <c r="AN16" s="38"/>
      <c r="AP16" s="38"/>
      <c r="AR16" s="38"/>
      <c r="AU16" s="53"/>
      <c r="AV16" s="54"/>
    </row>
    <row r="17" spans="1:48">
      <c r="A17" s="37" t="s">
        <v>84</v>
      </c>
      <c r="B17" s="43">
        <v>97.96791443850266</v>
      </c>
      <c r="C17" s="43"/>
      <c r="D17" s="43">
        <v>17.899999999999999</v>
      </c>
      <c r="E17" s="48">
        <v>2.7</v>
      </c>
      <c r="F17" s="45">
        <v>195.8</v>
      </c>
      <c r="G17" s="46">
        <v>8.4</v>
      </c>
      <c r="H17" s="40" t="s">
        <v>68</v>
      </c>
      <c r="I17" s="47"/>
      <c r="J17" s="43" t="s">
        <v>75</v>
      </c>
      <c r="K17" s="39"/>
      <c r="L17" s="40" t="s">
        <v>69</v>
      </c>
      <c r="M17" s="46"/>
      <c r="N17" s="50">
        <v>6.82</v>
      </c>
      <c r="O17" s="51">
        <v>0.6</v>
      </c>
      <c r="P17" s="38" t="s">
        <v>70</v>
      </c>
      <c r="Q17" s="39"/>
      <c r="R17" s="38" t="s">
        <v>71</v>
      </c>
      <c r="S17" s="39"/>
      <c r="T17" s="38" t="s">
        <v>71</v>
      </c>
      <c r="U17" s="49"/>
      <c r="V17" s="38" t="s">
        <v>72</v>
      </c>
      <c r="W17" s="39"/>
      <c r="X17" s="38" t="s">
        <v>70</v>
      </c>
      <c r="Y17" s="39"/>
      <c r="Z17" s="38" t="s">
        <v>73</v>
      </c>
      <c r="AA17" s="49"/>
      <c r="AB17" s="38" t="s">
        <v>70</v>
      </c>
      <c r="AC17" s="39"/>
      <c r="AD17" s="38" t="s">
        <v>70</v>
      </c>
      <c r="AE17" s="49"/>
      <c r="AF17" s="38" t="s">
        <v>71</v>
      </c>
      <c r="AG17" s="39"/>
      <c r="AH17" s="38" t="s">
        <v>71</v>
      </c>
      <c r="AI17" s="39"/>
      <c r="AJ17" s="38" t="s">
        <v>71</v>
      </c>
      <c r="AK17" s="49"/>
      <c r="AL17" s="38" t="s">
        <v>71</v>
      </c>
      <c r="AM17" s="39"/>
      <c r="AN17" s="38" t="s">
        <v>70</v>
      </c>
      <c r="AO17" s="57"/>
      <c r="AP17" s="38" t="s">
        <v>71</v>
      </c>
      <c r="AQ17" s="38"/>
      <c r="AR17" s="38" t="s">
        <v>71</v>
      </c>
      <c r="AS17" s="49"/>
      <c r="AU17" s="53">
        <f t="shared" si="0"/>
        <v>1.9986135371179042E-4</v>
      </c>
      <c r="AV17" s="54">
        <f t="shared" si="1"/>
        <v>1.0534442157990603E-5</v>
      </c>
    </row>
    <row r="18" spans="1:48">
      <c r="A18" s="37" t="s">
        <v>85</v>
      </c>
      <c r="B18" s="43">
        <v>97.96791443850266</v>
      </c>
      <c r="C18" s="43"/>
      <c r="D18" s="43">
        <v>18.3</v>
      </c>
      <c r="E18" s="48">
        <v>2.8</v>
      </c>
      <c r="F18" s="45">
        <v>303</v>
      </c>
      <c r="G18" s="46">
        <v>13</v>
      </c>
      <c r="H18" s="40" t="s">
        <v>68</v>
      </c>
      <c r="I18" s="47"/>
      <c r="J18" s="43" t="s">
        <v>75</v>
      </c>
      <c r="K18" s="39"/>
      <c r="L18" s="45">
        <v>29</v>
      </c>
      <c r="M18" s="46">
        <v>4.2</v>
      </c>
      <c r="N18" s="50">
        <v>17.71</v>
      </c>
      <c r="O18" s="51">
        <v>0.99</v>
      </c>
      <c r="P18" s="38" t="s">
        <v>70</v>
      </c>
      <c r="Q18" s="39"/>
      <c r="R18" s="38" t="s">
        <v>71</v>
      </c>
      <c r="S18" s="39"/>
      <c r="T18" s="38" t="s">
        <v>71</v>
      </c>
      <c r="U18" s="49"/>
      <c r="V18" s="38" t="s">
        <v>72</v>
      </c>
      <c r="W18" s="39"/>
      <c r="X18" s="38" t="s">
        <v>70</v>
      </c>
      <c r="Y18" s="39"/>
      <c r="Z18" s="38" t="s">
        <v>73</v>
      </c>
      <c r="AA18" s="49"/>
      <c r="AB18" s="38" t="s">
        <v>70</v>
      </c>
      <c r="AC18" s="39"/>
      <c r="AD18" s="38" t="s">
        <v>70</v>
      </c>
      <c r="AE18" s="49"/>
      <c r="AF18" s="38" t="s">
        <v>71</v>
      </c>
      <c r="AG18" s="39"/>
      <c r="AH18" s="38" t="s">
        <v>71</v>
      </c>
      <c r="AI18" s="39"/>
      <c r="AJ18" s="38" t="s">
        <v>71</v>
      </c>
      <c r="AK18" s="49"/>
      <c r="AL18" s="38" t="s">
        <v>71</v>
      </c>
      <c r="AM18" s="39"/>
      <c r="AN18" s="38" t="s">
        <v>70</v>
      </c>
      <c r="AO18" s="49"/>
      <c r="AP18" s="38" t="s">
        <v>71</v>
      </c>
      <c r="AQ18" s="38"/>
      <c r="AR18" s="38" t="s">
        <v>71</v>
      </c>
      <c r="AS18" s="49"/>
      <c r="AU18" s="53">
        <f t="shared" si="0"/>
        <v>3.0928493449781664E-4</v>
      </c>
      <c r="AV18" s="54">
        <f t="shared" si="1"/>
        <v>1.6302870977655938E-5</v>
      </c>
    </row>
    <row r="19" spans="1:48">
      <c r="A19" s="37" t="s">
        <v>86</v>
      </c>
      <c r="B19" s="43">
        <v>97.96791443850266</v>
      </c>
      <c r="C19" s="43"/>
      <c r="D19" s="43">
        <v>7.6</v>
      </c>
      <c r="E19" s="48">
        <v>1.1000000000000001</v>
      </c>
      <c r="F19" s="45">
        <v>305</v>
      </c>
      <c r="G19" s="46">
        <v>10</v>
      </c>
      <c r="H19" s="40" t="s">
        <v>68</v>
      </c>
      <c r="I19" s="47"/>
      <c r="J19" s="43" t="s">
        <v>75</v>
      </c>
      <c r="K19" s="39"/>
      <c r="L19" s="45">
        <v>39.299999999999997</v>
      </c>
      <c r="M19" s="46">
        <v>4.5</v>
      </c>
      <c r="N19" s="50">
        <v>24.93</v>
      </c>
      <c r="O19" s="51">
        <v>0.93</v>
      </c>
      <c r="P19" s="38" t="s">
        <v>70</v>
      </c>
      <c r="Q19" s="39"/>
      <c r="R19" s="38" t="s">
        <v>71</v>
      </c>
      <c r="S19" s="39"/>
      <c r="T19" s="38" t="s">
        <v>71</v>
      </c>
      <c r="U19" s="49"/>
      <c r="V19" s="38" t="s">
        <v>72</v>
      </c>
      <c r="W19" s="39"/>
      <c r="X19" s="38" t="s">
        <v>70</v>
      </c>
      <c r="Y19" s="39"/>
      <c r="Z19" s="38" t="s">
        <v>73</v>
      </c>
      <c r="AA19" s="49"/>
      <c r="AB19" s="38" t="s">
        <v>70</v>
      </c>
      <c r="AC19" s="39"/>
      <c r="AD19" s="38" t="s">
        <v>70</v>
      </c>
      <c r="AE19" s="49"/>
      <c r="AF19" s="38" t="s">
        <v>71</v>
      </c>
      <c r="AG19" s="39"/>
      <c r="AH19" s="38" t="s">
        <v>71</v>
      </c>
      <c r="AI19" s="39"/>
      <c r="AJ19" s="38" t="s">
        <v>71</v>
      </c>
      <c r="AK19" s="49"/>
      <c r="AL19" s="38" t="s">
        <v>71</v>
      </c>
      <c r="AM19" s="39"/>
      <c r="AN19" s="38" t="s">
        <v>70</v>
      </c>
      <c r="AO19" s="49"/>
      <c r="AP19" s="38" t="s">
        <v>71</v>
      </c>
      <c r="AQ19" s="38"/>
      <c r="AR19" s="38" t="s">
        <v>71</v>
      </c>
      <c r="AS19" s="49"/>
      <c r="AU19" s="53">
        <f t="shared" si="0"/>
        <v>3.1132641921397382E-4</v>
      </c>
      <c r="AV19" s="54">
        <f t="shared" si="1"/>
        <v>1.3967087597105727E-5</v>
      </c>
    </row>
    <row r="20" spans="1:48">
      <c r="A20" s="37" t="s">
        <v>87</v>
      </c>
      <c r="B20" s="43">
        <v>97.96791443850266</v>
      </c>
      <c r="C20" s="43"/>
      <c r="D20" s="43">
        <v>24.8</v>
      </c>
      <c r="E20" s="48">
        <v>3.3</v>
      </c>
      <c r="F20" s="45">
        <v>391</v>
      </c>
      <c r="G20" s="46">
        <v>14</v>
      </c>
      <c r="H20" s="40" t="s">
        <v>68</v>
      </c>
      <c r="I20" s="47"/>
      <c r="J20" s="43" t="s">
        <v>75</v>
      </c>
      <c r="K20" s="39"/>
      <c r="L20" s="45">
        <v>36.5</v>
      </c>
      <c r="M20" s="46">
        <v>5</v>
      </c>
      <c r="N20" s="50">
        <v>19.899999999999999</v>
      </c>
      <c r="O20" s="51">
        <v>1.1000000000000001</v>
      </c>
      <c r="P20" s="38" t="s">
        <v>70</v>
      </c>
      <c r="Q20" s="39"/>
      <c r="R20" s="38" t="s">
        <v>71</v>
      </c>
      <c r="S20" s="39"/>
      <c r="T20" s="38" t="s">
        <v>71</v>
      </c>
      <c r="U20" s="49"/>
      <c r="V20" s="38" t="s">
        <v>72</v>
      </c>
      <c r="W20" s="39"/>
      <c r="X20" s="38" t="s">
        <v>70</v>
      </c>
      <c r="Y20" s="39"/>
      <c r="Z20" s="38" t="s">
        <v>73</v>
      </c>
      <c r="AA20" s="49"/>
      <c r="AB20" s="38" t="s">
        <v>70</v>
      </c>
      <c r="AC20" s="39"/>
      <c r="AD20" s="38" t="s">
        <v>70</v>
      </c>
      <c r="AE20" s="49"/>
      <c r="AF20" s="38" t="s">
        <v>71</v>
      </c>
      <c r="AG20" s="39"/>
      <c r="AH20" s="38" t="s">
        <v>71</v>
      </c>
      <c r="AI20" s="39"/>
      <c r="AJ20" s="38" t="s">
        <v>71</v>
      </c>
      <c r="AK20" s="49"/>
      <c r="AL20" s="38" t="s">
        <v>71</v>
      </c>
      <c r="AM20" s="39"/>
      <c r="AN20" s="38" t="s">
        <v>70</v>
      </c>
      <c r="AO20" s="49"/>
      <c r="AP20" s="38" t="s">
        <v>71</v>
      </c>
      <c r="AQ20" s="38"/>
      <c r="AR20" s="38" t="s">
        <v>71</v>
      </c>
      <c r="AS20" s="49"/>
      <c r="AU20" s="53">
        <f t="shared" si="0"/>
        <v>3.9911026200873366E-4</v>
      </c>
      <c r="AV20" s="54">
        <f t="shared" si="1"/>
        <v>1.8803839148304181E-5</v>
      </c>
    </row>
    <row r="21" spans="1:48">
      <c r="A21" s="37" t="s">
        <v>88</v>
      </c>
      <c r="B21" s="43">
        <v>97.96791443850266</v>
      </c>
      <c r="C21" s="43"/>
      <c r="D21" s="38" t="s">
        <v>67</v>
      </c>
      <c r="E21" s="48"/>
      <c r="F21" s="45">
        <v>131.30000000000001</v>
      </c>
      <c r="G21" s="46">
        <v>5.7</v>
      </c>
      <c r="H21" s="40" t="s">
        <v>68</v>
      </c>
      <c r="I21" s="47"/>
      <c r="J21" s="43" t="s">
        <v>75</v>
      </c>
      <c r="K21" s="39"/>
      <c r="L21" s="40" t="s">
        <v>69</v>
      </c>
      <c r="M21" s="46"/>
      <c r="N21" s="50">
        <v>7.76</v>
      </c>
      <c r="O21" s="51">
        <v>0.55000000000000004</v>
      </c>
      <c r="P21" s="38" t="s">
        <v>70</v>
      </c>
      <c r="Q21" s="39"/>
      <c r="R21" s="38" t="s">
        <v>71</v>
      </c>
      <c r="S21" s="39"/>
      <c r="T21" s="38" t="s">
        <v>71</v>
      </c>
      <c r="U21" s="49"/>
      <c r="V21" s="38" t="s">
        <v>72</v>
      </c>
      <c r="W21" s="39"/>
      <c r="X21" s="38" t="s">
        <v>70</v>
      </c>
      <c r="Y21" s="39"/>
      <c r="Z21" s="38" t="s">
        <v>73</v>
      </c>
      <c r="AA21" s="49"/>
      <c r="AB21" s="38" t="s">
        <v>70</v>
      </c>
      <c r="AC21" s="39"/>
      <c r="AD21" s="38" t="s">
        <v>70</v>
      </c>
      <c r="AE21" s="49"/>
      <c r="AF21" s="38" t="s">
        <v>71</v>
      </c>
      <c r="AG21" s="39"/>
      <c r="AH21" s="38" t="s">
        <v>71</v>
      </c>
      <c r="AI21" s="39"/>
      <c r="AJ21" s="38" t="s">
        <v>71</v>
      </c>
      <c r="AK21" s="49"/>
      <c r="AL21" s="38" t="s">
        <v>71</v>
      </c>
      <c r="AM21" s="39"/>
      <c r="AN21" s="38" t="s">
        <v>70</v>
      </c>
      <c r="AO21" s="49"/>
      <c r="AP21" s="38" t="s">
        <v>71</v>
      </c>
      <c r="AQ21" s="38"/>
      <c r="AR21" s="38" t="s">
        <v>71</v>
      </c>
      <c r="AS21" s="49"/>
      <c r="AU21" s="53">
        <f t="shared" si="0"/>
        <v>1.3402347161572056E-4</v>
      </c>
      <c r="AV21" s="54">
        <f t="shared" si="1"/>
        <v>7.1200757588942264E-6</v>
      </c>
    </row>
    <row r="22" spans="1:48">
      <c r="A22" s="37" t="s">
        <v>89</v>
      </c>
      <c r="B22" s="43">
        <v>97.96791443850266</v>
      </c>
      <c r="C22" s="43"/>
      <c r="D22" s="43">
        <v>20.9</v>
      </c>
      <c r="E22" s="48">
        <v>2.7</v>
      </c>
      <c r="F22" s="45">
        <v>312</v>
      </c>
      <c r="G22" s="46">
        <v>14</v>
      </c>
      <c r="H22" s="40" t="s">
        <v>68</v>
      </c>
      <c r="I22" s="47"/>
      <c r="J22" s="43" t="s">
        <v>75</v>
      </c>
      <c r="K22" s="39"/>
      <c r="L22" s="45">
        <v>27.8</v>
      </c>
      <c r="M22" s="46">
        <v>4</v>
      </c>
      <c r="N22" s="50">
        <v>13.65</v>
      </c>
      <c r="O22" s="51">
        <v>0.92</v>
      </c>
      <c r="P22" s="38" t="s">
        <v>70</v>
      </c>
      <c r="Q22" s="39"/>
      <c r="R22" s="38" t="s">
        <v>71</v>
      </c>
      <c r="S22" s="39"/>
      <c r="T22" s="38" t="s">
        <v>71</v>
      </c>
      <c r="U22" s="49"/>
      <c r="V22" s="38" t="s">
        <v>72</v>
      </c>
      <c r="W22" s="39"/>
      <c r="X22" s="38" t="s">
        <v>70</v>
      </c>
      <c r="Y22" s="39"/>
      <c r="Z22" s="38" t="s">
        <v>73</v>
      </c>
      <c r="AA22" s="49"/>
      <c r="AB22" s="38" t="s">
        <v>70</v>
      </c>
      <c r="AC22" s="39"/>
      <c r="AD22" s="38" t="s">
        <v>70</v>
      </c>
      <c r="AE22" s="49"/>
      <c r="AF22" s="38" t="s">
        <v>71</v>
      </c>
      <c r="AG22" s="39"/>
      <c r="AH22" s="38" t="s">
        <v>71</v>
      </c>
      <c r="AI22" s="39"/>
      <c r="AJ22" s="38" t="s">
        <v>71</v>
      </c>
      <c r="AK22" s="49"/>
      <c r="AL22" s="38" t="s">
        <v>71</v>
      </c>
      <c r="AM22" s="39"/>
      <c r="AN22" s="38" t="s">
        <v>70</v>
      </c>
      <c r="AO22" s="49"/>
      <c r="AP22" s="38" t="s">
        <v>71</v>
      </c>
      <c r="AQ22" s="38"/>
      <c r="AR22" s="38" t="s">
        <v>71</v>
      </c>
      <c r="AS22" s="49"/>
      <c r="AU22" s="53">
        <f t="shared" si="0"/>
        <v>3.1847161572052407E-4</v>
      </c>
      <c r="AV22" s="54">
        <f t="shared" si="1"/>
        <v>1.7300958258341082E-5</v>
      </c>
    </row>
    <row r="23" spans="1:48">
      <c r="B23" s="43"/>
      <c r="C23" s="43"/>
      <c r="F23" s="58"/>
      <c r="G23" s="59"/>
      <c r="H23" s="40"/>
      <c r="N23" s="55"/>
      <c r="O23" s="56"/>
      <c r="P23" s="38"/>
      <c r="R23" s="38"/>
      <c r="T23" s="38"/>
      <c r="V23" s="38"/>
      <c r="X23" s="38"/>
      <c r="Z23" s="38"/>
      <c r="AA23" s="49"/>
      <c r="AB23" s="38"/>
      <c r="AC23" s="39"/>
      <c r="AD23" s="38"/>
      <c r="AH23" s="38"/>
      <c r="AJ23" s="38"/>
      <c r="AL23" s="38"/>
      <c r="AN23" s="38"/>
      <c r="AP23" s="38"/>
      <c r="AR23" s="38"/>
      <c r="AU23" s="53"/>
      <c r="AV23" s="54"/>
    </row>
    <row r="24" spans="1:48">
      <c r="A24" s="37" t="s">
        <v>90</v>
      </c>
      <c r="B24" s="43">
        <v>97.96791443850266</v>
      </c>
      <c r="C24" s="43"/>
      <c r="D24" s="38" t="s">
        <v>67</v>
      </c>
      <c r="E24" s="39"/>
      <c r="F24" s="45">
        <v>42.6</v>
      </c>
      <c r="G24" s="46">
        <v>1</v>
      </c>
      <c r="H24" s="40" t="s">
        <v>68</v>
      </c>
      <c r="I24" s="49"/>
      <c r="J24" s="43" t="s">
        <v>75</v>
      </c>
      <c r="K24" s="39"/>
      <c r="L24" s="40" t="s">
        <v>69</v>
      </c>
      <c r="M24" s="49"/>
      <c r="N24" s="50" t="s">
        <v>91</v>
      </c>
      <c r="O24" s="51"/>
      <c r="P24" s="38" t="s">
        <v>70</v>
      </c>
      <c r="Q24" s="39"/>
      <c r="R24" s="38" t="s">
        <v>71</v>
      </c>
      <c r="S24" s="39"/>
      <c r="T24" s="38" t="s">
        <v>71</v>
      </c>
      <c r="U24" s="49"/>
      <c r="V24" s="38" t="s">
        <v>72</v>
      </c>
      <c r="W24" s="39"/>
      <c r="X24" s="38" t="s">
        <v>70</v>
      </c>
      <c r="Y24" s="39"/>
      <c r="Z24" s="38" t="s">
        <v>73</v>
      </c>
      <c r="AA24" s="49"/>
      <c r="AB24" s="38" t="s">
        <v>70</v>
      </c>
      <c r="AC24" s="39"/>
      <c r="AD24" s="38" t="s">
        <v>70</v>
      </c>
      <c r="AE24" s="49"/>
      <c r="AF24" s="38" t="s">
        <v>71</v>
      </c>
      <c r="AG24" s="39"/>
      <c r="AH24" s="38" t="s">
        <v>71</v>
      </c>
      <c r="AI24" s="39"/>
      <c r="AJ24" s="38" t="s">
        <v>71</v>
      </c>
      <c r="AK24" s="49"/>
      <c r="AL24" s="38" t="s">
        <v>71</v>
      </c>
      <c r="AM24" s="39"/>
      <c r="AN24" s="38" t="s">
        <v>70</v>
      </c>
      <c r="AO24" s="49"/>
      <c r="AP24" s="38" t="s">
        <v>71</v>
      </c>
      <c r="AQ24" s="38"/>
      <c r="AR24" s="38" t="s">
        <v>71</v>
      </c>
      <c r="AS24" s="49"/>
      <c r="AU24" s="53">
        <f t="shared" si="0"/>
        <v>4.3483624454148475E-5</v>
      </c>
      <c r="AV24" s="54">
        <f t="shared" si="1"/>
        <v>1.6777921479279183E-6</v>
      </c>
    </row>
    <row r="25" spans="1:48">
      <c r="A25" s="37" t="s">
        <v>92</v>
      </c>
      <c r="B25" s="43">
        <v>97.96791443850266</v>
      </c>
      <c r="C25" s="43"/>
      <c r="D25" s="38" t="s">
        <v>67</v>
      </c>
      <c r="E25" s="39"/>
      <c r="F25" s="45">
        <v>44.48</v>
      </c>
      <c r="G25" s="46">
        <v>0.96</v>
      </c>
      <c r="H25" s="40" t="s">
        <v>68</v>
      </c>
      <c r="I25" s="49"/>
      <c r="J25" s="43" t="s">
        <v>75</v>
      </c>
      <c r="K25" s="39"/>
      <c r="L25" s="40" t="s">
        <v>69</v>
      </c>
      <c r="M25" s="49"/>
      <c r="N25" s="50">
        <v>0.46100000000000002</v>
      </c>
      <c r="O25" s="51">
        <v>9.0999999999999998E-2</v>
      </c>
      <c r="P25" s="38" t="s">
        <v>70</v>
      </c>
      <c r="Q25" s="47"/>
      <c r="R25" s="38" t="s">
        <v>71</v>
      </c>
      <c r="S25" s="39"/>
      <c r="T25" s="38" t="s">
        <v>71</v>
      </c>
      <c r="U25" s="49"/>
      <c r="V25" s="38" t="s">
        <v>72</v>
      </c>
      <c r="W25" s="39"/>
      <c r="X25" s="38" t="s">
        <v>70</v>
      </c>
      <c r="Y25" s="39"/>
      <c r="Z25" s="38" t="s">
        <v>73</v>
      </c>
      <c r="AA25" s="49"/>
      <c r="AB25" s="38" t="s">
        <v>70</v>
      </c>
      <c r="AC25" s="39"/>
      <c r="AD25" s="38" t="s">
        <v>70</v>
      </c>
      <c r="AE25" s="49"/>
      <c r="AF25" s="38" t="s">
        <v>71</v>
      </c>
      <c r="AG25" s="39"/>
      <c r="AH25" s="38" t="s">
        <v>71</v>
      </c>
      <c r="AI25" s="39"/>
      <c r="AJ25" s="38" t="s">
        <v>71</v>
      </c>
      <c r="AK25" s="49"/>
      <c r="AL25" s="38" t="s">
        <v>71</v>
      </c>
      <c r="AM25" s="39"/>
      <c r="AN25" s="38" t="s">
        <v>70</v>
      </c>
      <c r="AO25" s="49"/>
      <c r="AP25" s="38" t="s">
        <v>71</v>
      </c>
      <c r="AQ25" s="38"/>
      <c r="AR25" s="38" t="s">
        <v>71</v>
      </c>
      <c r="AS25" s="49"/>
      <c r="AU25" s="53">
        <f t="shared" si="0"/>
        <v>4.5402620087336245E-5</v>
      </c>
      <c r="AV25" s="54">
        <f t="shared" si="1"/>
        <v>1.7009556199692564E-6</v>
      </c>
    </row>
    <row r="26" spans="1:48">
      <c r="A26" s="37" t="s">
        <v>93</v>
      </c>
      <c r="B26" s="43">
        <v>97.96791443850266</v>
      </c>
      <c r="C26" s="43"/>
      <c r="D26" s="38" t="s">
        <v>67</v>
      </c>
      <c r="E26" s="39"/>
      <c r="F26" s="45">
        <v>45.1</v>
      </c>
      <c r="G26" s="46">
        <v>1.2</v>
      </c>
      <c r="H26" s="40" t="s">
        <v>68</v>
      </c>
      <c r="I26" s="49"/>
      <c r="J26" s="43" t="s">
        <v>75</v>
      </c>
      <c r="K26" s="39"/>
      <c r="L26" s="40" t="s">
        <v>69</v>
      </c>
      <c r="M26" s="49"/>
      <c r="N26" s="50">
        <v>0.45</v>
      </c>
      <c r="O26" s="51">
        <v>0.11</v>
      </c>
      <c r="P26" s="38" t="s">
        <v>70</v>
      </c>
      <c r="Q26" s="47"/>
      <c r="R26" s="38" t="s">
        <v>71</v>
      </c>
      <c r="S26" s="39"/>
      <c r="T26" s="38" t="s">
        <v>71</v>
      </c>
      <c r="U26" s="49"/>
      <c r="V26" s="38" t="s">
        <v>72</v>
      </c>
      <c r="W26" s="39"/>
      <c r="X26" s="38" t="s">
        <v>70</v>
      </c>
      <c r="Y26" s="39"/>
      <c r="Z26" s="38" t="s">
        <v>73</v>
      </c>
      <c r="AA26" s="49"/>
      <c r="AB26" s="38" t="s">
        <v>70</v>
      </c>
      <c r="AC26" s="39"/>
      <c r="AD26" s="38" t="s">
        <v>70</v>
      </c>
      <c r="AE26" s="49"/>
      <c r="AF26" s="38" t="s">
        <v>71</v>
      </c>
      <c r="AG26" s="39"/>
      <c r="AH26" s="38" t="s">
        <v>71</v>
      </c>
      <c r="AI26" s="39"/>
      <c r="AJ26" s="38" t="s">
        <v>71</v>
      </c>
      <c r="AK26" s="49"/>
      <c r="AL26" s="38" t="s">
        <v>71</v>
      </c>
      <c r="AM26" s="39"/>
      <c r="AN26" s="38" t="s">
        <v>70</v>
      </c>
      <c r="AO26" s="49"/>
      <c r="AP26" s="38" t="s">
        <v>71</v>
      </c>
      <c r="AQ26" s="38"/>
      <c r="AR26" s="38" t="s">
        <v>71</v>
      </c>
      <c r="AS26" s="49"/>
      <c r="AU26" s="53">
        <f t="shared" si="0"/>
        <v>4.6035480349344985E-5</v>
      </c>
      <c r="AV26" s="54">
        <f t="shared" si="1"/>
        <v>1.8675230888846982E-6</v>
      </c>
    </row>
    <row r="27" spans="1:48">
      <c r="A27" s="37" t="s">
        <v>94</v>
      </c>
      <c r="B27" s="43">
        <v>97.96791443850266</v>
      </c>
      <c r="C27" s="43"/>
      <c r="D27" s="38" t="s">
        <v>67</v>
      </c>
      <c r="E27" s="39"/>
      <c r="F27" s="45">
        <v>48.2</v>
      </c>
      <c r="G27" s="46">
        <v>1.4</v>
      </c>
      <c r="H27" s="40" t="s">
        <v>68</v>
      </c>
      <c r="I27" s="46"/>
      <c r="J27" s="43" t="s">
        <v>75</v>
      </c>
      <c r="K27" s="39"/>
      <c r="L27" s="40" t="s">
        <v>69</v>
      </c>
      <c r="M27" s="49"/>
      <c r="N27" s="50">
        <v>0.41</v>
      </c>
      <c r="O27" s="51">
        <v>9.9000000000000005E-2</v>
      </c>
      <c r="P27" s="38" t="s">
        <v>70</v>
      </c>
      <c r="Q27" s="47"/>
      <c r="R27" s="38" t="s">
        <v>71</v>
      </c>
      <c r="S27" s="39"/>
      <c r="T27" s="38" t="s">
        <v>71</v>
      </c>
      <c r="U27" s="49"/>
      <c r="V27" s="38" t="s">
        <v>72</v>
      </c>
      <c r="W27" s="39"/>
      <c r="X27" s="38" t="s">
        <v>70</v>
      </c>
      <c r="Y27" s="39"/>
      <c r="Z27" s="38" t="s">
        <v>73</v>
      </c>
      <c r="AA27" s="49"/>
      <c r="AB27" s="38" t="s">
        <v>70</v>
      </c>
      <c r="AC27" s="39"/>
      <c r="AD27" s="38" t="s">
        <v>70</v>
      </c>
      <c r="AE27" s="49"/>
      <c r="AF27" s="38" t="s">
        <v>71</v>
      </c>
      <c r="AG27" s="39"/>
      <c r="AH27" s="38" t="s">
        <v>71</v>
      </c>
      <c r="AI27" s="39"/>
      <c r="AJ27" s="38" t="s">
        <v>71</v>
      </c>
      <c r="AK27" s="49"/>
      <c r="AL27" s="38" t="s">
        <v>71</v>
      </c>
      <c r="AM27" s="39"/>
      <c r="AN27" s="38" t="s">
        <v>70</v>
      </c>
      <c r="AO27" s="49"/>
      <c r="AP27" s="38" t="s">
        <v>71</v>
      </c>
      <c r="AQ27" s="38"/>
      <c r="AR27" s="38" t="s">
        <v>71</v>
      </c>
      <c r="AS27" s="49"/>
      <c r="AU27" s="53">
        <f t="shared" si="0"/>
        <v>4.9199781659388652E-5</v>
      </c>
      <c r="AV27" s="54">
        <f t="shared" si="1"/>
        <v>2.076541381080815E-6</v>
      </c>
    </row>
    <row r="28" spans="1:48">
      <c r="A28" s="37" t="s">
        <v>95</v>
      </c>
      <c r="B28" s="43">
        <v>97.96791443850266</v>
      </c>
      <c r="C28" s="43"/>
      <c r="D28" s="38" t="s">
        <v>67</v>
      </c>
      <c r="E28" s="39"/>
      <c r="F28" s="45">
        <v>46.41</v>
      </c>
      <c r="G28" s="46">
        <v>0.93</v>
      </c>
      <c r="H28" s="40" t="s">
        <v>68</v>
      </c>
      <c r="I28" s="49"/>
      <c r="J28" s="43" t="s">
        <v>75</v>
      </c>
      <c r="K28" s="39"/>
      <c r="L28" s="40" t="s">
        <v>69</v>
      </c>
      <c r="M28" s="49"/>
      <c r="N28" s="50">
        <v>0.41199999999999998</v>
      </c>
      <c r="O28" s="51">
        <v>8.3000000000000004E-2</v>
      </c>
      <c r="P28" s="38" t="s">
        <v>70</v>
      </c>
      <c r="Q28" s="47"/>
      <c r="R28" s="38" t="s">
        <v>71</v>
      </c>
      <c r="S28" s="39"/>
      <c r="T28" s="38" t="s">
        <v>71</v>
      </c>
      <c r="U28" s="49"/>
      <c r="V28" s="38" t="s">
        <v>72</v>
      </c>
      <c r="W28" s="39"/>
      <c r="X28" s="38" t="s">
        <v>70</v>
      </c>
      <c r="Y28" s="39"/>
      <c r="Z28" s="38" t="s">
        <v>73</v>
      </c>
      <c r="AA28" s="49"/>
      <c r="AB28" s="38" t="s">
        <v>70</v>
      </c>
      <c r="AC28" s="39"/>
      <c r="AD28" s="38" t="s">
        <v>70</v>
      </c>
      <c r="AE28" s="49"/>
      <c r="AF28" s="38" t="s">
        <v>71</v>
      </c>
      <c r="AG28" s="39"/>
      <c r="AH28" s="38" t="s">
        <v>71</v>
      </c>
      <c r="AI28" s="39"/>
      <c r="AJ28" s="38" t="s">
        <v>71</v>
      </c>
      <c r="AK28" s="49"/>
      <c r="AL28" s="38" t="s">
        <v>71</v>
      </c>
      <c r="AM28" s="39"/>
      <c r="AN28" s="38" t="s">
        <v>70</v>
      </c>
      <c r="AO28" s="49"/>
      <c r="AP28" s="38" t="s">
        <v>71</v>
      </c>
      <c r="AQ28" s="38"/>
      <c r="AR28" s="38" t="s">
        <v>71</v>
      </c>
      <c r="AS28" s="49"/>
      <c r="AU28" s="53">
        <f t="shared" si="0"/>
        <v>4.737265283842795E-5</v>
      </c>
      <c r="AV28" s="54">
        <f t="shared" si="1"/>
        <v>1.7336555212618091E-6</v>
      </c>
    </row>
    <row r="29" spans="1:48">
      <c r="A29" s="37" t="s">
        <v>96</v>
      </c>
      <c r="B29" s="43">
        <v>97.96791443850266</v>
      </c>
      <c r="C29" s="43"/>
      <c r="D29" s="38" t="s">
        <v>67</v>
      </c>
      <c r="E29" s="39"/>
      <c r="F29" s="45">
        <v>49.3</v>
      </c>
      <c r="G29" s="46">
        <v>1.4</v>
      </c>
      <c r="H29" s="40" t="s">
        <v>68</v>
      </c>
      <c r="I29" s="49"/>
      <c r="J29" s="43" t="s">
        <v>75</v>
      </c>
      <c r="K29" s="39"/>
      <c r="L29" s="40" t="s">
        <v>69</v>
      </c>
      <c r="M29" s="49"/>
      <c r="N29" s="50" t="s">
        <v>91</v>
      </c>
      <c r="O29" s="51"/>
      <c r="P29" s="38" t="s">
        <v>70</v>
      </c>
      <c r="Q29" s="39"/>
      <c r="R29" s="38" t="s">
        <v>71</v>
      </c>
      <c r="S29" s="39"/>
      <c r="T29" s="38" t="s">
        <v>71</v>
      </c>
      <c r="U29" s="49"/>
      <c r="V29" s="38" t="s">
        <v>72</v>
      </c>
      <c r="W29" s="39"/>
      <c r="X29" s="38" t="s">
        <v>70</v>
      </c>
      <c r="Y29" s="39"/>
      <c r="Z29" s="38" t="s">
        <v>73</v>
      </c>
      <c r="AA29" s="49"/>
      <c r="AB29" s="38" t="s">
        <v>70</v>
      </c>
      <c r="AC29" s="39"/>
      <c r="AD29" s="38" t="s">
        <v>70</v>
      </c>
      <c r="AE29" s="49"/>
      <c r="AF29" s="38" t="s">
        <v>71</v>
      </c>
      <c r="AG29" s="39"/>
      <c r="AH29" s="38" t="s">
        <v>71</v>
      </c>
      <c r="AI29" s="39"/>
      <c r="AJ29" s="38" t="s">
        <v>71</v>
      </c>
      <c r="AK29" s="49"/>
      <c r="AL29" s="38" t="s">
        <v>71</v>
      </c>
      <c r="AM29" s="39"/>
      <c r="AN29" s="38" t="s">
        <v>70</v>
      </c>
      <c r="AO29" s="49"/>
      <c r="AP29" s="38" t="s">
        <v>71</v>
      </c>
      <c r="AQ29" s="38"/>
      <c r="AR29" s="38" t="s">
        <v>71</v>
      </c>
      <c r="AS29" s="49"/>
      <c r="AU29" s="53">
        <f t="shared" si="0"/>
        <v>5.0322598253275109E-5</v>
      </c>
      <c r="AV29" s="54">
        <f t="shared" si="1"/>
        <v>2.1016208915908728E-6</v>
      </c>
    </row>
    <row r="30" spans="1:48">
      <c r="B30" s="43"/>
      <c r="C30" s="43"/>
      <c r="D30" s="38"/>
      <c r="E30" s="39"/>
      <c r="F30" s="40"/>
      <c r="G30" s="49"/>
      <c r="H30" s="40"/>
      <c r="I30" s="49"/>
      <c r="J30" s="38"/>
      <c r="K30" s="39"/>
      <c r="L30" s="40"/>
      <c r="M30" s="49"/>
      <c r="N30" s="50"/>
      <c r="O30" s="51"/>
      <c r="P30" s="38"/>
      <c r="Q30" s="39"/>
      <c r="R30" s="38"/>
      <c r="S30" s="39"/>
      <c r="T30" s="40"/>
      <c r="U30" s="49"/>
      <c r="V30" s="38"/>
      <c r="W30" s="39"/>
      <c r="X30" s="38"/>
      <c r="Y30" s="39"/>
      <c r="Z30" s="40"/>
      <c r="AA30" s="49"/>
      <c r="AB30" s="60"/>
      <c r="AC30" s="39"/>
      <c r="AD30" s="40"/>
      <c r="AE30" s="49"/>
      <c r="AF30" s="38"/>
      <c r="AG30" s="39"/>
      <c r="AH30" s="38"/>
      <c r="AI30" s="39"/>
      <c r="AJ30" s="40"/>
      <c r="AK30" s="49"/>
      <c r="AL30" s="38"/>
      <c r="AM30" s="39"/>
      <c r="AN30" s="40"/>
      <c r="AO30" s="49"/>
      <c r="AP30" s="38"/>
      <c r="AQ30" s="38"/>
      <c r="AR30" s="40"/>
      <c r="AS30" s="49"/>
      <c r="AU30" s="53"/>
      <c r="AV30" s="54"/>
    </row>
    <row r="31" spans="1:48">
      <c r="A31" s="42" t="s">
        <v>97</v>
      </c>
      <c r="B31" s="43"/>
      <c r="C31" s="43"/>
      <c r="D31" s="38"/>
      <c r="E31" s="39"/>
      <c r="F31" s="40"/>
      <c r="G31" s="49"/>
      <c r="H31" s="40"/>
      <c r="I31" s="49"/>
      <c r="J31" s="38"/>
      <c r="K31" s="39"/>
      <c r="L31" s="40"/>
      <c r="M31" s="49"/>
      <c r="N31" s="50"/>
      <c r="O31" s="51"/>
      <c r="P31" s="38"/>
      <c r="Q31" s="39"/>
      <c r="R31" s="38"/>
      <c r="S31" s="39"/>
      <c r="T31" s="40"/>
      <c r="U31" s="49"/>
      <c r="V31" s="38"/>
      <c r="W31" s="39"/>
      <c r="X31" s="38"/>
      <c r="Y31" s="39"/>
      <c r="Z31" s="40"/>
      <c r="AA31" s="49"/>
      <c r="AB31" s="60"/>
      <c r="AC31" s="39"/>
      <c r="AD31" s="40"/>
      <c r="AE31" s="49"/>
      <c r="AF31" s="38"/>
      <c r="AG31" s="39"/>
      <c r="AH31" s="38"/>
      <c r="AI31" s="39"/>
      <c r="AJ31" s="40"/>
      <c r="AK31" s="49"/>
      <c r="AL31" s="38"/>
      <c r="AM31" s="39"/>
      <c r="AN31" s="40"/>
      <c r="AO31" s="49"/>
      <c r="AP31" s="38"/>
      <c r="AQ31" s="38"/>
      <c r="AR31" s="40"/>
      <c r="AS31" s="49"/>
      <c r="AU31" s="53"/>
      <c r="AV31" s="54"/>
    </row>
    <row r="32" spans="1:48" s="70" customFormat="1">
      <c r="A32" s="61" t="s">
        <v>98</v>
      </c>
      <c r="B32" s="62">
        <v>72.099999999999994</v>
      </c>
      <c r="C32" s="63"/>
      <c r="D32" s="64">
        <v>68</v>
      </c>
      <c r="E32" s="65"/>
      <c r="F32" s="64">
        <v>10744.789999999999</v>
      </c>
      <c r="G32" s="65"/>
      <c r="H32" s="66">
        <v>62.3</v>
      </c>
      <c r="I32" s="65"/>
      <c r="J32" s="66">
        <v>44</v>
      </c>
      <c r="K32" s="65"/>
      <c r="L32" s="67">
        <v>51</v>
      </c>
      <c r="M32" s="65"/>
      <c r="N32" s="66">
        <v>39.299999999999997</v>
      </c>
      <c r="O32" s="65"/>
      <c r="P32" s="66">
        <v>38.299999999999997</v>
      </c>
      <c r="Q32" s="65"/>
      <c r="R32" s="66">
        <v>36</v>
      </c>
      <c r="S32" s="65"/>
      <c r="T32" s="66">
        <v>38.4</v>
      </c>
      <c r="U32" s="68"/>
      <c r="V32" s="66">
        <v>37.9</v>
      </c>
      <c r="W32" s="68"/>
      <c r="X32" s="66">
        <v>35.5</v>
      </c>
      <c r="Y32" s="68"/>
      <c r="Z32" s="66">
        <v>37.700000000000003</v>
      </c>
      <c r="AA32" s="68"/>
      <c r="AB32" s="62">
        <v>35.6</v>
      </c>
      <c r="AC32" s="68"/>
      <c r="AD32" s="66">
        <v>37.299999999999997</v>
      </c>
      <c r="AE32" s="68"/>
      <c r="AF32" s="66">
        <v>37.6</v>
      </c>
      <c r="AG32" s="68"/>
      <c r="AH32" s="66">
        <v>35.5</v>
      </c>
      <c r="AI32" s="68"/>
      <c r="AJ32" s="66">
        <v>38.299999999999997</v>
      </c>
      <c r="AK32" s="68"/>
      <c r="AL32" s="66">
        <v>38</v>
      </c>
      <c r="AM32" s="68"/>
      <c r="AN32" s="66">
        <v>36.799999999999997</v>
      </c>
      <c r="AO32" s="68"/>
      <c r="AP32" s="66">
        <v>39.200000000000003</v>
      </c>
      <c r="AQ32" s="64"/>
      <c r="AR32" s="66">
        <v>37</v>
      </c>
      <c r="AS32" s="65"/>
      <c r="AT32" s="69"/>
      <c r="AU32" s="53">
        <f t="shared" ref="AU32" si="2">F32/(B32*10000)</f>
        <v>1.49026213592233E-2</v>
      </c>
      <c r="AV32" s="54">
        <f>AU32*SQRT((B33/B32)^2+(F33/F32)^2)</f>
        <v>3.1876168658694066E-4</v>
      </c>
    </row>
    <row r="33" spans="1:48" s="70" customFormat="1">
      <c r="A33" s="61" t="s">
        <v>99</v>
      </c>
      <c r="B33" s="62">
        <v>0.6</v>
      </c>
      <c r="C33" s="63"/>
      <c r="D33" s="64">
        <v>5.0999999999999996</v>
      </c>
      <c r="E33" s="65"/>
      <c r="F33" s="64">
        <v>211.72000000000003</v>
      </c>
      <c r="G33" s="65"/>
      <c r="H33" s="66">
        <v>2.4</v>
      </c>
      <c r="I33" s="65"/>
      <c r="J33" s="66">
        <v>2.2999999999999998</v>
      </c>
      <c r="K33" s="65"/>
      <c r="L33" s="66">
        <v>2</v>
      </c>
      <c r="M33" s="65"/>
      <c r="N33" s="66">
        <v>0.9</v>
      </c>
      <c r="O33" s="65"/>
      <c r="P33" s="66">
        <v>1.4</v>
      </c>
      <c r="Q33" s="65"/>
      <c r="R33" s="66">
        <v>0.7</v>
      </c>
      <c r="S33" s="65"/>
      <c r="T33" s="66">
        <v>0.7</v>
      </c>
      <c r="U33" s="68"/>
      <c r="V33" s="66">
        <v>1</v>
      </c>
      <c r="W33" s="68"/>
      <c r="X33" s="66">
        <v>0.7</v>
      </c>
      <c r="Y33" s="68"/>
      <c r="Z33" s="66">
        <v>0.8</v>
      </c>
      <c r="AA33" s="68"/>
      <c r="AB33" s="66">
        <v>0.8</v>
      </c>
      <c r="AC33" s="68"/>
      <c r="AD33" s="66">
        <v>0.9</v>
      </c>
      <c r="AE33" s="68"/>
      <c r="AF33" s="66">
        <v>1.1000000000000001</v>
      </c>
      <c r="AG33" s="68"/>
      <c r="AH33" s="66">
        <v>0.7</v>
      </c>
      <c r="AI33" s="68"/>
      <c r="AJ33" s="66">
        <v>0.8</v>
      </c>
      <c r="AK33" s="68"/>
      <c r="AL33" s="66">
        <v>0.9</v>
      </c>
      <c r="AM33" s="68"/>
      <c r="AN33" s="66">
        <v>0.6</v>
      </c>
      <c r="AO33" s="68"/>
      <c r="AP33" s="66">
        <v>0.9</v>
      </c>
      <c r="AQ33" s="64"/>
      <c r="AR33" s="66">
        <v>0.9</v>
      </c>
      <c r="AS33" s="65"/>
      <c r="AT33" s="69"/>
      <c r="AU33" s="53"/>
      <c r="AV33" s="54"/>
    </row>
    <row r="34" spans="1:48" s="72" customFormat="1">
      <c r="A34" s="42"/>
      <c r="B34" s="36"/>
      <c r="C34" s="36"/>
      <c r="D34" s="36"/>
      <c r="E34" s="41"/>
      <c r="F34" s="36"/>
      <c r="G34" s="41"/>
      <c r="H34" s="36"/>
      <c r="I34" s="41"/>
      <c r="J34" s="36"/>
      <c r="K34" s="41"/>
      <c r="L34" s="36"/>
      <c r="M34" s="41"/>
      <c r="N34" s="36"/>
      <c r="O34" s="41"/>
      <c r="P34" s="36"/>
      <c r="Q34" s="41"/>
      <c r="R34" s="36"/>
      <c r="S34" s="41"/>
      <c r="T34" s="36"/>
      <c r="U34" s="41"/>
      <c r="V34" s="36"/>
      <c r="W34" s="41"/>
      <c r="X34" s="36"/>
      <c r="Y34" s="41"/>
      <c r="Z34" s="36"/>
      <c r="AA34" s="41"/>
      <c r="AB34" s="36"/>
      <c r="AC34" s="41"/>
      <c r="AD34" s="36"/>
      <c r="AE34" s="41"/>
      <c r="AF34" s="36"/>
      <c r="AG34" s="41"/>
      <c r="AH34" s="36"/>
      <c r="AI34" s="41"/>
      <c r="AJ34" s="36"/>
      <c r="AK34" s="41"/>
      <c r="AL34" s="36"/>
      <c r="AM34" s="41"/>
      <c r="AN34" s="36"/>
      <c r="AO34" s="41"/>
      <c r="AP34" s="36"/>
      <c r="AQ34" s="36"/>
      <c r="AR34" s="36"/>
      <c r="AS34" s="71"/>
      <c r="AU34" s="53"/>
      <c r="AV34" s="54"/>
    </row>
    <row r="35" spans="1:48">
      <c r="A35" s="37" t="s">
        <v>100</v>
      </c>
      <c r="B35" s="73"/>
      <c r="C35" s="43"/>
      <c r="D35" s="43">
        <v>37.300000000000004</v>
      </c>
      <c r="E35" s="48"/>
      <c r="F35" s="43">
        <v>10801.333333333334</v>
      </c>
      <c r="G35" s="48"/>
      <c r="H35" s="43" t="s">
        <v>68</v>
      </c>
      <c r="I35" s="48"/>
      <c r="J35" s="73">
        <v>2.4375</v>
      </c>
      <c r="K35" s="48"/>
      <c r="L35" s="43" t="s">
        <v>69</v>
      </c>
      <c r="M35" s="74"/>
      <c r="N35" s="73">
        <v>2.4833333333333334</v>
      </c>
      <c r="O35" s="48"/>
      <c r="P35" s="38" t="s">
        <v>70</v>
      </c>
      <c r="Q35" s="74"/>
      <c r="R35" s="38" t="s">
        <v>71</v>
      </c>
      <c r="S35" s="52"/>
      <c r="T35" s="38" t="s">
        <v>71</v>
      </c>
      <c r="U35" s="75"/>
      <c r="V35" s="38" t="s">
        <v>72</v>
      </c>
      <c r="W35" s="74"/>
      <c r="X35" s="38" t="s">
        <v>70</v>
      </c>
      <c r="Y35" s="48"/>
      <c r="Z35" s="43" t="s">
        <v>73</v>
      </c>
      <c r="AA35" s="48"/>
      <c r="AB35" s="76" t="s">
        <v>70</v>
      </c>
      <c r="AC35" s="48"/>
      <c r="AD35" s="38" t="s">
        <v>70</v>
      </c>
      <c r="AE35" s="48"/>
      <c r="AF35" s="38" t="s">
        <v>71</v>
      </c>
      <c r="AG35" s="48"/>
      <c r="AH35" s="38" t="s">
        <v>71</v>
      </c>
      <c r="AI35" s="48"/>
      <c r="AJ35" s="38" t="s">
        <v>71</v>
      </c>
      <c r="AK35" s="48"/>
      <c r="AL35" s="38" t="s">
        <v>71</v>
      </c>
      <c r="AM35" s="39"/>
      <c r="AN35" s="38" t="s">
        <v>70</v>
      </c>
      <c r="AO35" s="48"/>
      <c r="AP35" s="38" t="s">
        <v>71</v>
      </c>
      <c r="AQ35" s="43"/>
      <c r="AR35" s="76">
        <v>1.515E-2</v>
      </c>
      <c r="AS35" s="48"/>
      <c r="AU35" s="53"/>
      <c r="AV35" s="54"/>
    </row>
    <row r="36" spans="1:48">
      <c r="A36" s="37" t="s">
        <v>101</v>
      </c>
      <c r="B36" s="73"/>
      <c r="C36" s="43"/>
      <c r="D36" s="77">
        <v>0.11319897148140785</v>
      </c>
      <c r="E36" s="47"/>
      <c r="F36" s="77">
        <v>0.12322024354047545</v>
      </c>
      <c r="G36" s="47"/>
      <c r="H36" s="77"/>
      <c r="I36" s="47"/>
      <c r="J36" s="77">
        <v>0.22114241268599302</v>
      </c>
      <c r="K36" s="47"/>
      <c r="L36" s="77"/>
      <c r="M36" s="78"/>
      <c r="N36" s="77">
        <v>3.0312992726540134E-2</v>
      </c>
      <c r="O36" s="47"/>
      <c r="P36" s="77"/>
      <c r="Q36" s="78"/>
      <c r="R36" s="77"/>
      <c r="S36" s="47"/>
      <c r="T36" s="77"/>
      <c r="U36" s="78"/>
      <c r="V36" s="79"/>
      <c r="W36" s="78"/>
      <c r="X36" s="77"/>
      <c r="Y36" s="47"/>
      <c r="Z36" s="77"/>
      <c r="AA36" s="47"/>
      <c r="AB36" s="77"/>
      <c r="AC36" s="47"/>
      <c r="AD36" s="77"/>
      <c r="AE36" s="47"/>
      <c r="AF36" s="77"/>
      <c r="AG36" s="47"/>
      <c r="AH36" s="77"/>
      <c r="AI36" s="47"/>
      <c r="AJ36" s="77"/>
      <c r="AK36" s="47"/>
      <c r="AL36" s="77"/>
      <c r="AM36" s="47"/>
      <c r="AN36" s="77"/>
      <c r="AO36" s="47"/>
      <c r="AP36" s="77"/>
      <c r="AQ36" s="77"/>
      <c r="AR36" s="77">
        <v>0.10906080291655657</v>
      </c>
      <c r="AS36" s="47"/>
      <c r="AU36" s="53"/>
      <c r="AV36" s="54"/>
    </row>
    <row r="37" spans="1:48">
      <c r="A37" s="37" t="s">
        <v>102</v>
      </c>
      <c r="B37" s="43"/>
      <c r="C37" s="43"/>
      <c r="D37" s="77">
        <v>7.4927953890489896E-2</v>
      </c>
      <c r="E37" s="47"/>
      <c r="F37" s="77">
        <v>2.5468674691550897E-2</v>
      </c>
      <c r="G37" s="47"/>
      <c r="H37" s="77"/>
      <c r="I37" s="47"/>
      <c r="J37" s="77">
        <v>-8.0188679245282946E-2</v>
      </c>
      <c r="K37" s="47"/>
      <c r="L37" s="77"/>
      <c r="M37" s="78"/>
      <c r="N37" s="77">
        <v>7.5036075036075012E-2</v>
      </c>
      <c r="O37" s="47"/>
      <c r="P37" s="77"/>
      <c r="Q37" s="78"/>
      <c r="R37" s="77"/>
      <c r="S37" s="47"/>
      <c r="T37" s="77"/>
      <c r="U37" s="78"/>
      <c r="V37" s="79"/>
      <c r="W37" s="78"/>
      <c r="X37" s="77"/>
      <c r="Y37" s="47"/>
      <c r="Z37" s="77"/>
      <c r="AA37" s="47"/>
      <c r="AB37" s="77"/>
      <c r="AC37" s="47"/>
      <c r="AD37" s="77"/>
      <c r="AE37" s="47"/>
      <c r="AF37" s="77"/>
      <c r="AG37" s="47"/>
      <c r="AH37" s="77"/>
      <c r="AI37" s="47"/>
      <c r="AJ37" s="77"/>
      <c r="AK37" s="47"/>
      <c r="AL37" s="77"/>
      <c r="AM37" s="47"/>
      <c r="AN37" s="77"/>
      <c r="AO37" s="47"/>
      <c r="AP37" s="77"/>
      <c r="AQ37" s="77"/>
      <c r="AR37" s="77">
        <v>4.482758620689653E-2</v>
      </c>
      <c r="AS37" s="47"/>
      <c r="AU37" s="53"/>
      <c r="AV37" s="54"/>
    </row>
    <row r="38" spans="1:48" s="70" customFormat="1">
      <c r="A38" s="61" t="s">
        <v>103</v>
      </c>
      <c r="B38" s="73">
        <v>72.5</v>
      </c>
      <c r="C38" s="76"/>
      <c r="D38" s="66">
        <v>34.700000000000003</v>
      </c>
      <c r="E38" s="80"/>
      <c r="F38" s="64">
        <v>10533.07</v>
      </c>
      <c r="G38" s="80"/>
      <c r="H38" s="66">
        <v>29</v>
      </c>
      <c r="I38" s="80"/>
      <c r="J38" s="81">
        <v>2.65</v>
      </c>
      <c r="K38" s="80"/>
      <c r="L38" s="50">
        <v>16</v>
      </c>
      <c r="M38" s="82"/>
      <c r="N38" s="81">
        <v>2.31</v>
      </c>
      <c r="O38" s="80"/>
      <c r="P38" s="83">
        <v>2.8799999999999999E-2</v>
      </c>
      <c r="Q38" s="82"/>
      <c r="R38" s="83">
        <v>2.98E-2</v>
      </c>
      <c r="S38" s="80"/>
      <c r="T38" s="83">
        <v>2.92E-2</v>
      </c>
      <c r="U38" s="82"/>
      <c r="V38" s="83">
        <v>1.4999999999999999E-2</v>
      </c>
      <c r="W38" s="84"/>
      <c r="X38" s="83">
        <v>2.2700000000000001E-2</v>
      </c>
      <c r="Y38" s="85"/>
      <c r="Z38" s="83">
        <v>1.6400000000000001E-2</v>
      </c>
      <c r="AA38" s="85"/>
      <c r="AB38" s="86">
        <v>1.46E-2</v>
      </c>
      <c r="AC38" s="85"/>
      <c r="AD38" s="83">
        <v>1.6199999999999999E-2</v>
      </c>
      <c r="AE38" s="85"/>
      <c r="AF38" s="83">
        <v>1.4500000000000001E-2</v>
      </c>
      <c r="AG38" s="85"/>
      <c r="AH38" s="83">
        <v>1.7299999999999999E-2</v>
      </c>
      <c r="AI38" s="85"/>
      <c r="AJ38" s="83">
        <v>1.6899999999999998E-2</v>
      </c>
      <c r="AK38" s="80"/>
      <c r="AL38" s="83">
        <v>1.5699999999999999E-2</v>
      </c>
      <c r="AM38" s="80"/>
      <c r="AN38" s="83">
        <v>1.44E-2</v>
      </c>
      <c r="AO38" s="85"/>
      <c r="AP38" s="83">
        <v>1.7100000000000001E-2</v>
      </c>
      <c r="AQ38" s="83"/>
      <c r="AR38" s="83">
        <v>1.4500000000000001E-2</v>
      </c>
      <c r="AS38" s="87"/>
      <c r="AU38" s="53">
        <f t="shared" ref="AU38" si="3">F38/(B38*10000)</f>
        <v>1.4528372413793103E-2</v>
      </c>
      <c r="AV38" s="54">
        <f>AU38*SQRT((B39/B38)^2+(F39/F38)^2)</f>
        <v>6.6473049308712776E-4</v>
      </c>
    </row>
    <row r="39" spans="1:48" s="70" customFormat="1">
      <c r="A39" s="61" t="s">
        <v>99</v>
      </c>
      <c r="B39" s="73">
        <v>0.7</v>
      </c>
      <c r="C39" s="76"/>
      <c r="D39" s="66">
        <v>2.8</v>
      </c>
      <c r="E39" s="80"/>
      <c r="F39" s="64">
        <v>471.07699999999994</v>
      </c>
      <c r="G39" s="80"/>
      <c r="H39" s="66">
        <v>1</v>
      </c>
      <c r="I39" s="80"/>
      <c r="J39" s="81">
        <v>0.28999999999999998</v>
      </c>
      <c r="K39" s="80"/>
      <c r="L39" s="66">
        <v>8</v>
      </c>
      <c r="M39" s="82"/>
      <c r="N39" s="81">
        <v>0.12</v>
      </c>
      <c r="O39" s="80"/>
      <c r="P39" s="83">
        <v>2.3999999999999998E-3</v>
      </c>
      <c r="Q39" s="82"/>
      <c r="R39" s="83">
        <v>3.2000000000000002E-3</v>
      </c>
      <c r="S39" s="80"/>
      <c r="T39" s="83">
        <v>1.1000000000000001E-3</v>
      </c>
      <c r="U39" s="82"/>
      <c r="V39" s="83">
        <v>8.9999999999999998E-4</v>
      </c>
      <c r="W39" s="84"/>
      <c r="X39" s="83">
        <v>3.0999999999999999E-3</v>
      </c>
      <c r="Y39" s="85"/>
      <c r="Z39" s="83">
        <v>2.8999999999999998E-3</v>
      </c>
      <c r="AA39" s="85"/>
      <c r="AB39" s="83">
        <v>6.9999999999999999E-4</v>
      </c>
      <c r="AC39" s="85"/>
      <c r="AD39" s="83">
        <v>2.3999999999999998E-3</v>
      </c>
      <c r="AE39" s="85"/>
      <c r="AF39" s="83">
        <v>2.0999999999999999E-3</v>
      </c>
      <c r="AG39" s="85"/>
      <c r="AH39" s="83">
        <v>1.4E-3</v>
      </c>
      <c r="AI39" s="85"/>
      <c r="AJ39" s="83">
        <v>3.0999999999999999E-3</v>
      </c>
      <c r="AK39" s="80"/>
      <c r="AL39" s="83">
        <v>1.2999999999999999E-3</v>
      </c>
      <c r="AM39" s="80"/>
      <c r="AN39" s="83">
        <v>1.1999999999999999E-3</v>
      </c>
      <c r="AO39" s="85"/>
      <c r="AP39" s="83">
        <v>2.3E-3</v>
      </c>
      <c r="AQ39" s="83"/>
      <c r="AR39" s="83">
        <v>2E-3</v>
      </c>
      <c r="AS39" s="87"/>
      <c r="AU39" s="53"/>
      <c r="AV39" s="54"/>
    </row>
    <row r="40" spans="1:48">
      <c r="B40" s="43"/>
      <c r="C40" s="43"/>
      <c r="D40" s="38"/>
      <c r="E40" s="39"/>
      <c r="F40" s="40"/>
      <c r="G40" s="49"/>
      <c r="H40" s="40"/>
      <c r="I40" s="49"/>
      <c r="J40" s="38"/>
      <c r="K40" s="39"/>
      <c r="L40" s="40"/>
      <c r="M40" s="49"/>
      <c r="N40" s="40"/>
      <c r="O40" s="49"/>
      <c r="P40" s="38"/>
      <c r="Q40" s="39"/>
      <c r="R40" s="38"/>
      <c r="S40" s="39"/>
      <c r="T40" s="40"/>
      <c r="U40" s="49"/>
      <c r="V40" s="38"/>
      <c r="W40" s="39"/>
      <c r="X40" s="38"/>
      <c r="Y40" s="39"/>
      <c r="Z40" s="40"/>
      <c r="AA40" s="49"/>
      <c r="AB40" s="38"/>
      <c r="AC40" s="39"/>
      <c r="AD40" s="40"/>
      <c r="AE40" s="49"/>
      <c r="AF40" s="38"/>
      <c r="AG40" s="39"/>
      <c r="AH40" s="38"/>
      <c r="AI40" s="39"/>
      <c r="AJ40" s="40"/>
      <c r="AK40" s="49"/>
      <c r="AL40" s="38"/>
      <c r="AM40" s="39"/>
      <c r="AN40" s="40"/>
      <c r="AO40" s="49"/>
      <c r="AP40" s="38"/>
      <c r="AQ40" s="38"/>
      <c r="AR40" s="40"/>
      <c r="AS40" s="49"/>
      <c r="AU40" s="53"/>
      <c r="AV40" s="54"/>
    </row>
    <row r="41" spans="1:48">
      <c r="A41" s="37" t="s">
        <v>104</v>
      </c>
      <c r="B41" s="43"/>
      <c r="C41" s="43"/>
      <c r="D41" s="43">
        <v>36.050000000000004</v>
      </c>
      <c r="E41" s="48"/>
      <c r="F41" s="43">
        <v>10582</v>
      </c>
      <c r="G41" s="48"/>
      <c r="H41" s="43" t="s">
        <v>68</v>
      </c>
      <c r="I41" s="48"/>
      <c r="J41" s="73">
        <v>3.0499999999999994</v>
      </c>
      <c r="K41" s="48"/>
      <c r="L41" s="43" t="s">
        <v>69</v>
      </c>
      <c r="M41" s="74"/>
      <c r="N41" s="73">
        <v>3.3149999999999999</v>
      </c>
      <c r="O41" s="88"/>
      <c r="P41" s="76">
        <v>0.7466666666666667</v>
      </c>
      <c r="Q41" s="48"/>
      <c r="R41" s="76">
        <v>0.69966666666666677</v>
      </c>
      <c r="S41" s="52"/>
      <c r="T41" s="76">
        <v>0.79049999999999987</v>
      </c>
      <c r="U41" s="52"/>
      <c r="V41" s="76">
        <v>0.7363333333333334</v>
      </c>
      <c r="W41" s="52"/>
      <c r="X41" s="76">
        <v>0.76500000000000001</v>
      </c>
      <c r="Y41" s="52"/>
      <c r="Z41" s="76">
        <v>0.78166666666666662</v>
      </c>
      <c r="AA41" s="52"/>
      <c r="AB41" s="76">
        <v>0.73749999999999993</v>
      </c>
      <c r="AC41" s="52"/>
      <c r="AD41" s="76">
        <v>0.73833333333333329</v>
      </c>
      <c r="AE41" s="52"/>
      <c r="AF41" s="76">
        <v>0.71583333333333332</v>
      </c>
      <c r="AG41" s="52"/>
      <c r="AH41" s="76">
        <v>0.76666666666666672</v>
      </c>
      <c r="AI41" s="52"/>
      <c r="AJ41" s="76">
        <v>0.73383333333333345</v>
      </c>
      <c r="AK41" s="52"/>
      <c r="AL41" s="76">
        <v>0.72933333333333328</v>
      </c>
      <c r="AM41" s="52"/>
      <c r="AN41" s="76">
        <v>0.71433333333333326</v>
      </c>
      <c r="AO41" s="52"/>
      <c r="AP41" s="76">
        <v>0.75499999999999989</v>
      </c>
      <c r="AQ41" s="43"/>
      <c r="AR41" s="76">
        <v>0.73599999999999988</v>
      </c>
      <c r="AS41" s="48"/>
      <c r="AU41" s="53"/>
      <c r="AV41" s="54"/>
    </row>
    <row r="42" spans="1:48">
      <c r="A42" s="37" t="s">
        <v>101</v>
      </c>
      <c r="B42" s="43"/>
      <c r="C42" s="43"/>
      <c r="D42" s="77">
        <v>3.7698856629335885E-2</v>
      </c>
      <c r="E42" s="47"/>
      <c r="F42" s="77">
        <v>0.11386176741159075</v>
      </c>
      <c r="G42" s="47"/>
      <c r="H42" s="77"/>
      <c r="I42" s="47"/>
      <c r="J42" s="77">
        <v>0.21121473322500331</v>
      </c>
      <c r="K42" s="47"/>
      <c r="L42" s="77"/>
      <c r="M42" s="78"/>
      <c r="N42" s="77">
        <v>6.0625229246793332E-2</v>
      </c>
      <c r="O42" s="47"/>
      <c r="P42" s="77">
        <v>7.0144143681829516E-2</v>
      </c>
      <c r="Q42" s="47"/>
      <c r="R42" s="77">
        <v>6.076366553013314E-2</v>
      </c>
      <c r="S42" s="47"/>
      <c r="T42" s="77">
        <v>7.3129878333898932E-2</v>
      </c>
      <c r="U42" s="47"/>
      <c r="V42" s="77">
        <v>6.761368438659518E-2</v>
      </c>
      <c r="W42" s="47"/>
      <c r="X42" s="77">
        <v>8.3802982613462015E-2</v>
      </c>
      <c r="Y42" s="47"/>
      <c r="Z42" s="77">
        <v>0.13181732636310392</v>
      </c>
      <c r="AA42" s="47"/>
      <c r="AB42" s="77">
        <v>6.9715224898089567E-2</v>
      </c>
      <c r="AC42" s="47"/>
      <c r="AD42" s="77">
        <v>0.13030912742508335</v>
      </c>
      <c r="AE42" s="47"/>
      <c r="AF42" s="77">
        <v>5.6844395162976236E-2</v>
      </c>
      <c r="AG42" s="47"/>
      <c r="AH42" s="77">
        <v>0.11149440295530087</v>
      </c>
      <c r="AI42" s="47"/>
      <c r="AJ42" s="77">
        <v>3.0694709715188877E-2</v>
      </c>
      <c r="AK42" s="47"/>
      <c r="AL42" s="77">
        <v>7.6506097091838643E-2</v>
      </c>
      <c r="AM42" s="47"/>
      <c r="AN42" s="77">
        <v>3.8508037397625289E-2</v>
      </c>
      <c r="AO42" s="47"/>
      <c r="AP42" s="77">
        <v>4.3575957647635929E-2</v>
      </c>
      <c r="AQ42" s="77"/>
      <c r="AR42" s="77">
        <v>2.9330208077340932E-2</v>
      </c>
      <c r="AS42" s="47"/>
      <c r="AU42" s="53"/>
      <c r="AV42" s="54"/>
    </row>
    <row r="43" spans="1:48">
      <c r="A43" s="37" t="s">
        <v>102</v>
      </c>
      <c r="B43" s="43"/>
      <c r="C43" s="43"/>
      <c r="D43" s="77">
        <v>6.656804733727828E-2</v>
      </c>
      <c r="E43" s="47"/>
      <c r="F43" s="77">
        <v>-1.9978291713435792E-2</v>
      </c>
      <c r="G43" s="47"/>
      <c r="H43" s="77"/>
      <c r="I43" s="47"/>
      <c r="J43" s="77">
        <v>-0.15512465373961237</v>
      </c>
      <c r="K43" s="47"/>
      <c r="L43" s="77"/>
      <c r="M43" s="78"/>
      <c r="N43" s="77">
        <v>3.5937499999999956E-2</v>
      </c>
      <c r="O43" s="47"/>
      <c r="P43" s="77">
        <v>-5.4852320675105481E-2</v>
      </c>
      <c r="Q43" s="47"/>
      <c r="R43" s="77">
        <v>-2.8240740740740566E-2</v>
      </c>
      <c r="S43" s="47"/>
      <c r="T43" s="77">
        <v>-2.7675276752767597E-2</v>
      </c>
      <c r="U43" s="47"/>
      <c r="V43" s="77">
        <v>-4.123263888888884E-2</v>
      </c>
      <c r="W43" s="47"/>
      <c r="X43" s="77">
        <v>1.7287234042553168E-2</v>
      </c>
      <c r="Y43" s="47"/>
      <c r="Z43" s="77">
        <v>3.669319186560549E-2</v>
      </c>
      <c r="AA43" s="47"/>
      <c r="AB43" s="77">
        <v>-4.2207792207792361E-2</v>
      </c>
      <c r="AC43" s="47"/>
      <c r="AD43" s="77">
        <v>-3.2328527741371849E-2</v>
      </c>
      <c r="AE43" s="47"/>
      <c r="AF43" s="77">
        <v>-3.1348669373026605E-2</v>
      </c>
      <c r="AG43" s="47"/>
      <c r="AH43" s="77">
        <v>2.7703306523682025E-2</v>
      </c>
      <c r="AI43" s="47"/>
      <c r="AJ43" s="77">
        <v>-2.0249221183800459E-2</v>
      </c>
      <c r="AK43" s="47"/>
      <c r="AL43" s="77">
        <v>-1.4414414414414489E-2</v>
      </c>
      <c r="AM43" s="47"/>
      <c r="AN43" s="77">
        <v>-2.4134790528233196E-2</v>
      </c>
      <c r="AO43" s="47"/>
      <c r="AP43" s="77">
        <v>-2.8314028314028516E-2</v>
      </c>
      <c r="AQ43" s="77"/>
      <c r="AR43" s="77">
        <v>5.4644808743167239E-3</v>
      </c>
      <c r="AS43" s="47"/>
      <c r="AU43" s="53"/>
      <c r="AV43" s="54"/>
    </row>
    <row r="44" spans="1:48" s="70" customFormat="1">
      <c r="A44" s="61" t="s">
        <v>103</v>
      </c>
      <c r="B44" s="73">
        <v>72.099999999999994</v>
      </c>
      <c r="C44" s="76"/>
      <c r="D44" s="66">
        <v>33.799999999999997</v>
      </c>
      <c r="E44" s="80"/>
      <c r="F44" s="64">
        <v>10797.72</v>
      </c>
      <c r="G44" s="80"/>
      <c r="H44" s="66">
        <v>30</v>
      </c>
      <c r="I44" s="80"/>
      <c r="J44" s="81">
        <v>3.61</v>
      </c>
      <c r="K44" s="80"/>
      <c r="L44" s="66">
        <v>18.8</v>
      </c>
      <c r="M44" s="82"/>
      <c r="N44" s="81">
        <v>3.2</v>
      </c>
      <c r="O44" s="80"/>
      <c r="P44" s="81">
        <v>0.79</v>
      </c>
      <c r="Q44" s="80"/>
      <c r="R44" s="81">
        <v>0.72</v>
      </c>
      <c r="S44" s="80"/>
      <c r="T44" s="81">
        <v>0.81299999999999994</v>
      </c>
      <c r="U44" s="80"/>
      <c r="V44" s="81">
        <v>0.76800000000000002</v>
      </c>
      <c r="W44" s="80"/>
      <c r="X44" s="81">
        <v>0.752</v>
      </c>
      <c r="Y44" s="80"/>
      <c r="Z44" s="81">
        <v>0.754</v>
      </c>
      <c r="AA44" s="80"/>
      <c r="AB44" s="89">
        <v>0.77</v>
      </c>
      <c r="AC44" s="80"/>
      <c r="AD44" s="81">
        <v>0.76300000000000001</v>
      </c>
      <c r="AE44" s="80"/>
      <c r="AF44" s="81">
        <v>0.73899999999999999</v>
      </c>
      <c r="AG44" s="80"/>
      <c r="AH44" s="81">
        <v>0.746</v>
      </c>
      <c r="AI44" s="80"/>
      <c r="AJ44" s="81">
        <v>0.749</v>
      </c>
      <c r="AK44" s="80"/>
      <c r="AL44" s="81">
        <v>0.74</v>
      </c>
      <c r="AM44" s="80"/>
      <c r="AN44" s="81">
        <v>0.73199999999999998</v>
      </c>
      <c r="AO44" s="80"/>
      <c r="AP44" s="81">
        <v>0.77700000000000002</v>
      </c>
      <c r="AQ44" s="81"/>
      <c r="AR44" s="81">
        <v>0.73199999999999998</v>
      </c>
      <c r="AS44" s="87"/>
      <c r="AU44" s="53">
        <f t="shared" ref="AU44" si="4">F44/(B44*10000)</f>
        <v>1.4976033287101247E-2</v>
      </c>
      <c r="AV44" s="54">
        <f>AU44*SQRT((B45/B44)^2+(F45/F44)^2)</f>
        <v>4.119218768722933E-4</v>
      </c>
    </row>
    <row r="45" spans="1:48" s="70" customFormat="1">
      <c r="A45" s="61" t="s">
        <v>99</v>
      </c>
      <c r="B45" s="73">
        <v>0.9</v>
      </c>
      <c r="C45" s="76"/>
      <c r="D45" s="66">
        <v>1.9</v>
      </c>
      <c r="E45" s="80"/>
      <c r="F45" s="64">
        <v>264.64999999999998</v>
      </c>
      <c r="G45" s="80"/>
      <c r="H45" s="66">
        <v>1</v>
      </c>
      <c r="I45" s="80"/>
      <c r="J45" s="81">
        <v>0.25</v>
      </c>
      <c r="K45" s="80"/>
      <c r="L45" s="66">
        <v>6</v>
      </c>
      <c r="M45" s="82"/>
      <c r="N45" s="81">
        <v>0.09</v>
      </c>
      <c r="O45" s="80"/>
      <c r="P45" s="81">
        <v>3.2000000000000001E-2</v>
      </c>
      <c r="Q45" s="80"/>
      <c r="R45" s="81">
        <v>1.2999999999999999E-2</v>
      </c>
      <c r="S45" s="80"/>
      <c r="T45" s="81">
        <v>2.5000000000000001E-2</v>
      </c>
      <c r="U45" s="80"/>
      <c r="V45" s="81">
        <v>1.4999999999999999E-2</v>
      </c>
      <c r="W45" s="80"/>
      <c r="X45" s="81">
        <v>1.4E-2</v>
      </c>
      <c r="Y45" s="80"/>
      <c r="Z45" s="81">
        <v>1.2999999999999999E-2</v>
      </c>
      <c r="AA45" s="80"/>
      <c r="AB45" s="81">
        <v>1.6E-2</v>
      </c>
      <c r="AC45" s="80"/>
      <c r="AD45" s="81">
        <v>2.1000000000000001E-2</v>
      </c>
      <c r="AE45" s="80"/>
      <c r="AF45" s="81">
        <v>0.02</v>
      </c>
      <c r="AG45" s="80"/>
      <c r="AH45" s="81">
        <v>2.1999999999999999E-2</v>
      </c>
      <c r="AI45" s="80"/>
      <c r="AJ45" s="81">
        <v>1.4999999999999999E-2</v>
      </c>
      <c r="AK45" s="80"/>
      <c r="AL45" s="81">
        <v>1.7000000000000001E-2</v>
      </c>
      <c r="AM45" s="80"/>
      <c r="AN45" s="81">
        <v>0.02</v>
      </c>
      <c r="AO45" s="80"/>
      <c r="AP45" s="81">
        <v>2.1000000000000001E-2</v>
      </c>
      <c r="AQ45" s="81"/>
      <c r="AR45" s="81">
        <v>1.7999999999999999E-2</v>
      </c>
      <c r="AS45" s="87"/>
      <c r="AU45" s="53"/>
      <c r="AV45" s="54"/>
    </row>
    <row r="46" spans="1:48">
      <c r="B46" s="43"/>
      <c r="C46" s="43"/>
      <c r="D46" s="38"/>
      <c r="E46" s="39"/>
      <c r="F46" s="40"/>
      <c r="G46" s="49"/>
      <c r="H46" s="40"/>
      <c r="I46" s="49"/>
      <c r="J46" s="38"/>
      <c r="K46" s="39"/>
      <c r="L46" s="40"/>
      <c r="M46" s="90"/>
      <c r="N46" s="40"/>
      <c r="O46" s="49"/>
      <c r="P46" s="38"/>
      <c r="Q46" s="39"/>
      <c r="R46" s="38"/>
      <c r="S46" s="39"/>
      <c r="T46" s="40"/>
      <c r="U46" s="49"/>
      <c r="V46" s="38"/>
      <c r="W46" s="39"/>
      <c r="X46" s="38"/>
      <c r="Y46" s="39"/>
      <c r="Z46" s="40"/>
      <c r="AA46" s="49"/>
      <c r="AB46" s="38"/>
      <c r="AC46" s="39"/>
      <c r="AD46" s="40"/>
      <c r="AE46" s="49"/>
      <c r="AF46" s="38"/>
      <c r="AG46" s="39"/>
      <c r="AH46" s="38"/>
      <c r="AI46" s="39"/>
      <c r="AJ46" s="40"/>
      <c r="AK46" s="49"/>
      <c r="AL46" s="38"/>
      <c r="AM46" s="39"/>
      <c r="AN46" s="40"/>
      <c r="AO46" s="49"/>
      <c r="AP46" s="38"/>
      <c r="AQ46" s="38"/>
      <c r="AR46" s="40"/>
      <c r="AS46" s="49"/>
      <c r="AU46" s="53"/>
      <c r="AV46" s="54"/>
    </row>
    <row r="47" spans="1:48">
      <c r="A47" s="37" t="s">
        <v>105</v>
      </c>
      <c r="B47" s="43"/>
      <c r="C47" s="43"/>
      <c r="D47" s="43">
        <v>591.56666666666672</v>
      </c>
      <c r="E47" s="48"/>
      <c r="F47" s="43">
        <v>11580</v>
      </c>
      <c r="G47" s="48"/>
      <c r="H47" s="43">
        <v>478.3</v>
      </c>
      <c r="I47" s="48"/>
      <c r="J47" s="43">
        <v>516.33333333333337</v>
      </c>
      <c r="K47" s="48"/>
      <c r="L47" s="43">
        <v>139.41666666666669</v>
      </c>
      <c r="M47" s="74"/>
      <c r="N47" s="43">
        <v>449.4666666666667</v>
      </c>
      <c r="O47" s="48"/>
      <c r="P47" s="43">
        <v>446.16666666666674</v>
      </c>
      <c r="Q47" s="48"/>
      <c r="R47" s="43">
        <v>430.23333333333335</v>
      </c>
      <c r="S47" s="48"/>
      <c r="T47" s="43">
        <v>442.51666666666671</v>
      </c>
      <c r="U47" s="48"/>
      <c r="V47" s="43">
        <v>431.59999999999997</v>
      </c>
      <c r="W47" s="48"/>
      <c r="X47" s="43">
        <v>428.50000000000006</v>
      </c>
      <c r="Y47" s="48"/>
      <c r="Z47" s="43">
        <v>446.2</v>
      </c>
      <c r="AA47" s="48"/>
      <c r="AB47" s="43">
        <v>427.64999999999992</v>
      </c>
      <c r="AC47" s="48"/>
      <c r="AD47" s="43">
        <v>427.21666666666664</v>
      </c>
      <c r="AE47" s="48"/>
      <c r="AF47" s="43">
        <v>417.73333333333335</v>
      </c>
      <c r="AG47" s="48"/>
      <c r="AH47" s="43">
        <v>429.84999999999997</v>
      </c>
      <c r="AI47" s="48"/>
      <c r="AJ47" s="43">
        <v>442.48333333333335</v>
      </c>
      <c r="AK47" s="48"/>
      <c r="AL47" s="43">
        <v>439.5</v>
      </c>
      <c r="AM47" s="48"/>
      <c r="AN47" s="43">
        <v>438.58333333333331</v>
      </c>
      <c r="AO47" s="48"/>
      <c r="AP47" s="43">
        <v>451.2166666666667</v>
      </c>
      <c r="AQ47" s="43"/>
      <c r="AR47" s="43">
        <v>437.31666666666666</v>
      </c>
      <c r="AS47" s="48"/>
      <c r="AU47" s="53"/>
      <c r="AV47" s="54"/>
    </row>
    <row r="48" spans="1:48">
      <c r="A48" s="37" t="s">
        <v>101</v>
      </c>
      <c r="B48" s="43"/>
      <c r="C48" s="43"/>
      <c r="D48" s="77">
        <v>4.8865979511929718E-2</v>
      </c>
      <c r="E48" s="47"/>
      <c r="F48" s="77">
        <v>0.10823794374220029</v>
      </c>
      <c r="G48" s="47"/>
      <c r="H48" s="77">
        <v>4.6448275763931277E-2</v>
      </c>
      <c r="I48" s="47"/>
      <c r="J48" s="77">
        <v>2.1219622533910232E-2</v>
      </c>
      <c r="K48" s="47"/>
      <c r="L48" s="77">
        <v>3.9379385643609106E-2</v>
      </c>
      <c r="M48" s="78"/>
      <c r="N48" s="77">
        <v>2.1455148850288749E-2</v>
      </c>
      <c r="O48" s="47"/>
      <c r="P48" s="77">
        <v>1.4320347758380642E-2</v>
      </c>
      <c r="Q48" s="47"/>
      <c r="R48" s="77">
        <v>1.5663687500445229E-2</v>
      </c>
      <c r="S48" s="47"/>
      <c r="T48" s="77">
        <v>1.8984174123783556E-2</v>
      </c>
      <c r="U48" s="47"/>
      <c r="V48" s="77">
        <v>1.8292543437674391E-2</v>
      </c>
      <c r="W48" s="47"/>
      <c r="X48" s="77">
        <v>1.1071784572580906E-2</v>
      </c>
      <c r="Y48" s="47"/>
      <c r="Z48" s="77">
        <v>2.1465934604121318E-2</v>
      </c>
      <c r="AA48" s="47"/>
      <c r="AB48" s="77">
        <v>1.6994430320847031E-2</v>
      </c>
      <c r="AC48" s="47"/>
      <c r="AD48" s="77">
        <v>1.1141903802432719E-2</v>
      </c>
      <c r="AE48" s="47"/>
      <c r="AF48" s="77">
        <v>1.5254554846887758E-2</v>
      </c>
      <c r="AG48" s="47"/>
      <c r="AH48" s="77">
        <v>1.3509714468673726E-2</v>
      </c>
      <c r="AI48" s="47"/>
      <c r="AJ48" s="77">
        <v>1.5276754077481918E-2</v>
      </c>
      <c r="AK48" s="47"/>
      <c r="AL48" s="77">
        <v>1.1025293687905112E-2</v>
      </c>
      <c r="AM48" s="47"/>
      <c r="AN48" s="77">
        <v>1.281099536915189E-2</v>
      </c>
      <c r="AO48" s="47"/>
      <c r="AP48" s="77">
        <v>1.3074192907412482E-2</v>
      </c>
      <c r="AQ48" s="77"/>
      <c r="AR48" s="77">
        <v>1.5748794624000678E-2</v>
      </c>
      <c r="AS48" s="47"/>
      <c r="AU48" s="53"/>
      <c r="AV48" s="54"/>
    </row>
    <row r="49" spans="1:48">
      <c r="A49" s="37" t="s">
        <v>102</v>
      </c>
      <c r="B49" s="43"/>
      <c r="C49" s="43"/>
      <c r="D49" s="77">
        <v>0.36936728395061746</v>
      </c>
      <c r="E49" s="39"/>
      <c r="F49" s="77">
        <v>0.12194625703033024</v>
      </c>
      <c r="G49" s="39"/>
      <c r="H49" s="77">
        <v>3.0818965517241503E-2</v>
      </c>
      <c r="I49" s="39"/>
      <c r="J49" s="77">
        <v>0.14233038348082605</v>
      </c>
      <c r="K49" s="39"/>
      <c r="L49" s="77">
        <v>-0.69559679767103344</v>
      </c>
      <c r="M49" s="91"/>
      <c r="N49" s="77">
        <v>-5.6047197640117785E-3</v>
      </c>
      <c r="O49" s="39"/>
      <c r="P49" s="77">
        <v>-3.4271284271284119E-2</v>
      </c>
      <c r="Q49" s="39"/>
      <c r="R49" s="77">
        <v>-2.2196969696969715E-2</v>
      </c>
      <c r="S49" s="39"/>
      <c r="T49" s="77">
        <v>-2.3142016188373749E-2</v>
      </c>
      <c r="U49" s="39"/>
      <c r="V49" s="77">
        <v>-3.6607142857142949E-2</v>
      </c>
      <c r="W49" s="39"/>
      <c r="X49" s="77">
        <v>-3.4883720930231066E-3</v>
      </c>
      <c r="Y49" s="39"/>
      <c r="Z49" s="77">
        <v>-1.5011037527593807E-2</v>
      </c>
      <c r="AA49" s="39"/>
      <c r="AB49" s="77">
        <v>-4.3288590604027011E-2</v>
      </c>
      <c r="AC49" s="39"/>
      <c r="AD49" s="77">
        <v>-4.8515219005196841E-2</v>
      </c>
      <c r="AE49" s="39"/>
      <c r="AF49" s="77">
        <v>-4.4088482074752022E-2</v>
      </c>
      <c r="AG49" s="39"/>
      <c r="AH49" s="77">
        <v>-1.6361556064073302E-2</v>
      </c>
      <c r="AI49" s="39"/>
      <c r="AJ49" s="77">
        <v>-1.451373422420188E-2</v>
      </c>
      <c r="AK49" s="39"/>
      <c r="AL49" s="77">
        <v>-3.4065934065934056E-2</v>
      </c>
      <c r="AM49" s="39"/>
      <c r="AN49" s="77">
        <v>8.2375478927203538E-3</v>
      </c>
      <c r="AO49" s="39"/>
      <c r="AP49" s="92">
        <v>2.7037037037038747E-3</v>
      </c>
      <c r="AQ49" s="93"/>
      <c r="AR49" s="92">
        <v>-3.8344722854973812E-3</v>
      </c>
      <c r="AS49" s="39"/>
      <c r="AU49" s="53"/>
      <c r="AV49" s="54"/>
    </row>
    <row r="50" spans="1:48" s="70" customFormat="1">
      <c r="A50" s="61" t="s">
        <v>103</v>
      </c>
      <c r="B50" s="73">
        <v>69.7</v>
      </c>
      <c r="C50" s="76"/>
      <c r="D50" s="64">
        <v>432</v>
      </c>
      <c r="E50" s="80"/>
      <c r="F50" s="64">
        <v>10321.35</v>
      </c>
      <c r="G50" s="80"/>
      <c r="H50" s="64">
        <v>464</v>
      </c>
      <c r="I50" s="80"/>
      <c r="J50" s="64">
        <v>452</v>
      </c>
      <c r="K50" s="80"/>
      <c r="L50" s="64">
        <v>458</v>
      </c>
      <c r="M50" s="82"/>
      <c r="N50" s="64">
        <v>452</v>
      </c>
      <c r="O50" s="80"/>
      <c r="P50" s="64">
        <v>462</v>
      </c>
      <c r="Q50" s="80"/>
      <c r="R50" s="66">
        <v>440</v>
      </c>
      <c r="S50" s="80"/>
      <c r="T50" s="64">
        <v>453</v>
      </c>
      <c r="U50" s="65"/>
      <c r="V50" s="64">
        <v>448</v>
      </c>
      <c r="W50" s="65"/>
      <c r="X50" s="64">
        <v>430</v>
      </c>
      <c r="Y50" s="65"/>
      <c r="Z50" s="64">
        <v>453</v>
      </c>
      <c r="AA50" s="65"/>
      <c r="AB50" s="63">
        <v>447</v>
      </c>
      <c r="AC50" s="80"/>
      <c r="AD50" s="64">
        <v>449</v>
      </c>
      <c r="AE50" s="65"/>
      <c r="AF50" s="64">
        <v>437</v>
      </c>
      <c r="AG50" s="65"/>
      <c r="AH50" s="64">
        <v>437</v>
      </c>
      <c r="AI50" s="65"/>
      <c r="AJ50" s="64">
        <v>449</v>
      </c>
      <c r="AK50" s="65"/>
      <c r="AL50" s="64">
        <v>455</v>
      </c>
      <c r="AM50" s="65"/>
      <c r="AN50" s="64">
        <v>435</v>
      </c>
      <c r="AO50" s="65"/>
      <c r="AP50" s="64">
        <v>450</v>
      </c>
      <c r="AQ50" s="81"/>
      <c r="AR50" s="81">
        <v>439</v>
      </c>
      <c r="AS50" s="87"/>
      <c r="AU50" s="53">
        <f t="shared" si="0"/>
        <v>1.4808249641319942E-2</v>
      </c>
      <c r="AV50" s="54">
        <f>AU50*SQRT((B51/B50)^2+(F51/F50)^2)</f>
        <v>3.2179807221227163E-4</v>
      </c>
    </row>
    <row r="51" spans="1:48" s="70" customFormat="1">
      <c r="A51" s="61" t="s">
        <v>99</v>
      </c>
      <c r="B51" s="73">
        <v>0.5</v>
      </c>
      <c r="C51" s="76"/>
      <c r="D51" s="64">
        <v>29</v>
      </c>
      <c r="E51" s="80"/>
      <c r="F51" s="64">
        <v>211.72</v>
      </c>
      <c r="G51" s="80"/>
      <c r="H51" s="64">
        <v>21</v>
      </c>
      <c r="I51" s="80"/>
      <c r="J51" s="64">
        <v>10</v>
      </c>
      <c r="K51" s="80"/>
      <c r="L51" s="64">
        <v>9</v>
      </c>
      <c r="M51" s="82"/>
      <c r="N51" s="64">
        <v>9</v>
      </c>
      <c r="O51" s="80"/>
      <c r="P51" s="64">
        <v>11</v>
      </c>
      <c r="Q51" s="80"/>
      <c r="R51" s="66">
        <v>10</v>
      </c>
      <c r="S51" s="80"/>
      <c r="T51" s="64">
        <v>8</v>
      </c>
      <c r="U51" s="65"/>
      <c r="V51" s="64">
        <v>7</v>
      </c>
      <c r="W51" s="65"/>
      <c r="X51" s="64">
        <v>8</v>
      </c>
      <c r="Y51" s="65"/>
      <c r="Z51" s="64">
        <v>11</v>
      </c>
      <c r="AA51" s="65"/>
      <c r="AB51" s="64">
        <v>12</v>
      </c>
      <c r="AC51" s="80"/>
      <c r="AD51" s="64">
        <v>12</v>
      </c>
      <c r="AE51" s="65"/>
      <c r="AF51" s="64">
        <v>9</v>
      </c>
      <c r="AG51" s="65"/>
      <c r="AH51" s="64">
        <v>11</v>
      </c>
      <c r="AI51" s="65"/>
      <c r="AJ51" s="64">
        <v>12</v>
      </c>
      <c r="AK51" s="65"/>
      <c r="AL51" s="64">
        <v>14</v>
      </c>
      <c r="AM51" s="65"/>
      <c r="AN51" s="64">
        <v>10</v>
      </c>
      <c r="AO51" s="65"/>
      <c r="AP51" s="64">
        <v>9</v>
      </c>
      <c r="AQ51" s="81"/>
      <c r="AR51" s="81">
        <v>8</v>
      </c>
      <c r="AS51" s="87"/>
      <c r="AU51" s="53"/>
      <c r="AV51" s="54"/>
    </row>
    <row r="52" spans="1:48">
      <c r="B52" s="43"/>
      <c r="C52" s="43"/>
      <c r="AB52" s="36"/>
      <c r="AU52" s="53"/>
      <c r="AV52" s="54"/>
    </row>
    <row r="53" spans="1:48" s="95" customFormat="1">
      <c r="A53" s="94" t="s">
        <v>106</v>
      </c>
      <c r="B53" s="81"/>
      <c r="C53" s="81"/>
      <c r="D53" s="64">
        <v>3</v>
      </c>
      <c r="E53" s="80"/>
      <c r="F53" s="64">
        <v>2</v>
      </c>
      <c r="G53" s="68"/>
      <c r="H53" s="64">
        <v>35</v>
      </c>
      <c r="I53" s="65"/>
      <c r="J53" s="64">
        <v>2</v>
      </c>
      <c r="K53" s="65"/>
      <c r="L53" s="64">
        <v>20</v>
      </c>
      <c r="M53" s="68"/>
      <c r="N53" s="66">
        <v>0.3</v>
      </c>
      <c r="O53" s="80"/>
      <c r="P53" s="81">
        <v>0.06</v>
      </c>
      <c r="Q53" s="80"/>
      <c r="R53" s="81">
        <v>0.04</v>
      </c>
      <c r="S53" s="80"/>
      <c r="T53" s="81">
        <v>0.03</v>
      </c>
      <c r="U53" s="80"/>
      <c r="V53" s="81">
        <v>0.03</v>
      </c>
      <c r="W53" s="80"/>
      <c r="X53" s="81">
        <v>0.06</v>
      </c>
      <c r="Y53" s="80"/>
      <c r="Z53" s="81">
        <v>0.08</v>
      </c>
      <c r="AA53" s="80"/>
      <c r="AB53" s="81">
        <v>0.06</v>
      </c>
      <c r="AC53" s="80"/>
      <c r="AD53" s="81">
        <v>0.06</v>
      </c>
      <c r="AE53" s="80"/>
      <c r="AF53" s="81">
        <v>0.04</v>
      </c>
      <c r="AG53" s="80"/>
      <c r="AH53" s="81">
        <v>0.04</v>
      </c>
      <c r="AI53" s="80"/>
      <c r="AJ53" s="81">
        <v>0.04</v>
      </c>
      <c r="AK53" s="80"/>
      <c r="AL53" s="81">
        <v>0.04</v>
      </c>
      <c r="AM53" s="80"/>
      <c r="AN53" s="81">
        <v>0.06</v>
      </c>
      <c r="AO53" s="80"/>
      <c r="AP53" s="81">
        <v>0.04</v>
      </c>
      <c r="AQ53" s="81"/>
      <c r="AR53" s="81">
        <v>0.04</v>
      </c>
      <c r="AS53" s="80"/>
      <c r="AU53" s="53"/>
      <c r="AV53" s="54"/>
    </row>
    <row r="54" spans="1:48" s="95" customFormat="1">
      <c r="A54" s="94"/>
      <c r="B54" s="81"/>
      <c r="C54" s="81"/>
      <c r="D54" s="64"/>
      <c r="E54" s="80"/>
      <c r="F54" s="64"/>
      <c r="G54" s="68"/>
      <c r="H54" s="64"/>
      <c r="I54" s="65"/>
      <c r="J54" s="64"/>
      <c r="K54" s="65"/>
      <c r="L54" s="64"/>
      <c r="M54" s="68"/>
      <c r="N54" s="66"/>
      <c r="O54" s="80"/>
      <c r="P54" s="81"/>
      <c r="Q54" s="80"/>
      <c r="R54" s="81"/>
      <c r="S54" s="80"/>
      <c r="T54" s="81"/>
      <c r="U54" s="80"/>
      <c r="V54" s="81"/>
      <c r="W54" s="80"/>
      <c r="X54" s="81"/>
      <c r="Y54" s="80"/>
      <c r="Z54" s="81"/>
      <c r="AA54" s="80"/>
      <c r="AB54" s="81"/>
      <c r="AC54" s="80"/>
      <c r="AD54" s="81"/>
      <c r="AE54" s="80"/>
      <c r="AF54" s="81"/>
      <c r="AG54" s="80"/>
      <c r="AH54" s="81"/>
      <c r="AI54" s="80"/>
      <c r="AJ54" s="81"/>
      <c r="AK54" s="80"/>
      <c r="AL54" s="81"/>
      <c r="AM54" s="80"/>
      <c r="AN54" s="81"/>
      <c r="AO54" s="80"/>
      <c r="AP54" s="81"/>
      <c r="AQ54" s="81"/>
      <c r="AR54" s="81"/>
      <c r="AS54" s="80"/>
      <c r="AU54" s="53"/>
      <c r="AV54" s="54"/>
    </row>
    <row r="55" spans="1:48" s="95" customFormat="1">
      <c r="A55" s="94" t="s">
        <v>107</v>
      </c>
      <c r="B55" s="81"/>
      <c r="C55" s="81"/>
      <c r="D55" s="96" t="s">
        <v>108</v>
      </c>
      <c r="E55" s="80"/>
      <c r="F55" s="96" t="s">
        <v>109</v>
      </c>
      <c r="G55" s="68"/>
      <c r="H55" s="96" t="s">
        <v>110</v>
      </c>
      <c r="I55" s="65"/>
      <c r="J55" s="96" t="s">
        <v>111</v>
      </c>
      <c r="K55" s="65"/>
      <c r="L55" s="96" t="s">
        <v>112</v>
      </c>
      <c r="M55" s="68"/>
      <c r="N55" s="96" t="s">
        <v>113</v>
      </c>
      <c r="O55" s="80"/>
      <c r="P55" s="96" t="s">
        <v>110</v>
      </c>
      <c r="Q55" s="80"/>
      <c r="R55" s="96" t="s">
        <v>110</v>
      </c>
      <c r="S55" s="80"/>
      <c r="T55" s="96" t="s">
        <v>110</v>
      </c>
      <c r="U55" s="80"/>
      <c r="V55" s="96" t="s">
        <v>110</v>
      </c>
      <c r="W55" s="80"/>
      <c r="X55" s="96" t="s">
        <v>110</v>
      </c>
      <c r="Y55" s="80"/>
      <c r="Z55" s="96" t="s">
        <v>114</v>
      </c>
      <c r="AA55" s="80"/>
      <c r="AB55" s="96" t="s">
        <v>110</v>
      </c>
      <c r="AC55" s="80"/>
      <c r="AD55" s="96" t="s">
        <v>114</v>
      </c>
      <c r="AE55" s="80"/>
      <c r="AF55" s="96" t="s">
        <v>110</v>
      </c>
      <c r="AG55" s="80"/>
      <c r="AH55" s="96" t="s">
        <v>108</v>
      </c>
      <c r="AI55" s="80"/>
      <c r="AJ55" s="96" t="s">
        <v>110</v>
      </c>
      <c r="AK55" s="80"/>
      <c r="AL55" s="96" t="s">
        <v>110</v>
      </c>
      <c r="AM55" s="80"/>
      <c r="AN55" s="96" t="s">
        <v>110</v>
      </c>
      <c r="AO55" s="80"/>
      <c r="AP55" s="96" t="s">
        <v>110</v>
      </c>
      <c r="AQ55" s="81"/>
      <c r="AR55" s="96" t="s">
        <v>108</v>
      </c>
      <c r="AS55" s="80"/>
      <c r="AU55" s="53"/>
      <c r="AV55" s="54"/>
    </row>
    <row r="56" spans="1:48" s="104" customFormat="1">
      <c r="A56" s="97" t="s">
        <v>115</v>
      </c>
      <c r="B56" s="98"/>
      <c r="C56" s="98"/>
      <c r="D56" s="99"/>
      <c r="E56" s="100"/>
      <c r="F56" s="101"/>
      <c r="G56" s="102"/>
      <c r="H56" s="99"/>
      <c r="I56" s="103"/>
      <c r="J56" s="99"/>
      <c r="K56" s="103"/>
      <c r="L56" s="99"/>
      <c r="M56" s="102"/>
      <c r="N56" s="101"/>
      <c r="O56" s="100"/>
      <c r="P56" s="98"/>
      <c r="Q56" s="100"/>
      <c r="R56" s="98"/>
      <c r="S56" s="100"/>
      <c r="T56" s="98"/>
      <c r="U56" s="100"/>
      <c r="V56" s="98"/>
      <c r="W56" s="100"/>
      <c r="X56" s="98"/>
      <c r="Y56" s="100"/>
      <c r="Z56" s="98"/>
      <c r="AA56" s="100"/>
      <c r="AB56" s="98"/>
      <c r="AC56" s="100"/>
      <c r="AD56" s="98"/>
      <c r="AE56" s="100"/>
      <c r="AF56" s="98"/>
      <c r="AG56" s="100"/>
      <c r="AH56" s="98"/>
      <c r="AI56" s="100"/>
      <c r="AJ56" s="98"/>
      <c r="AK56" s="100"/>
      <c r="AL56" s="98"/>
      <c r="AM56" s="100"/>
      <c r="AN56" s="98"/>
      <c r="AO56" s="100"/>
      <c r="AP56" s="98"/>
      <c r="AQ56" s="98"/>
      <c r="AR56" s="98"/>
      <c r="AS56" s="100"/>
      <c r="AT56" s="100"/>
      <c r="AU56" s="100"/>
      <c r="AV56" s="100"/>
    </row>
    <row r="57" spans="1:48" s="104" customFormat="1">
      <c r="A57" s="105"/>
      <c r="B57" s="106"/>
      <c r="C57" s="106"/>
      <c r="D57" s="107"/>
      <c r="E57" s="108"/>
      <c r="F57" s="109"/>
      <c r="G57" s="110"/>
      <c r="H57" s="107"/>
      <c r="I57" s="111"/>
      <c r="J57" s="107"/>
      <c r="K57" s="111"/>
      <c r="L57" s="107"/>
      <c r="M57" s="110"/>
      <c r="N57" s="109"/>
      <c r="O57" s="108"/>
      <c r="P57" s="106"/>
      <c r="Q57" s="108"/>
      <c r="R57" s="106"/>
      <c r="S57" s="108"/>
      <c r="T57" s="106"/>
      <c r="U57" s="108"/>
      <c r="V57" s="106"/>
      <c r="W57" s="108"/>
      <c r="X57" s="106"/>
      <c r="Y57" s="108"/>
      <c r="Z57" s="106"/>
      <c r="AA57" s="108"/>
      <c r="AB57" s="106"/>
      <c r="AC57" s="108"/>
      <c r="AD57" s="106"/>
      <c r="AE57" s="108"/>
      <c r="AF57" s="106"/>
      <c r="AG57" s="108"/>
      <c r="AH57" s="106"/>
      <c r="AI57" s="108"/>
      <c r="AJ57" s="106"/>
      <c r="AK57" s="108"/>
      <c r="AL57" s="106"/>
      <c r="AM57" s="108"/>
      <c r="AN57" s="106"/>
      <c r="AO57" s="108"/>
      <c r="AP57" s="106"/>
      <c r="AQ57" s="106"/>
      <c r="AR57" s="106"/>
      <c r="AS57" s="108"/>
    </row>
    <row r="58" spans="1:48" s="104" customFormat="1">
      <c r="A58" s="112" t="s">
        <v>116</v>
      </c>
      <c r="B58" s="113"/>
      <c r="C58" s="113"/>
      <c r="D58" s="114"/>
      <c r="E58" s="115"/>
      <c r="F58" s="116"/>
      <c r="G58" s="117"/>
      <c r="H58" s="114"/>
      <c r="I58" s="118"/>
      <c r="J58" s="114"/>
      <c r="K58" s="118"/>
      <c r="L58" s="114"/>
      <c r="M58" s="117"/>
      <c r="N58" s="116"/>
      <c r="O58" s="115"/>
      <c r="P58" s="113"/>
      <c r="Q58" s="115"/>
      <c r="R58" s="113"/>
      <c r="S58" s="115"/>
      <c r="T58" s="113"/>
      <c r="U58" s="115"/>
      <c r="V58" s="113"/>
      <c r="W58" s="115"/>
      <c r="X58" s="113"/>
      <c r="Y58" s="115"/>
      <c r="Z58" s="113"/>
      <c r="AA58" s="115"/>
      <c r="AB58" s="113"/>
      <c r="AC58" s="115"/>
      <c r="AD58" s="113"/>
      <c r="AE58" s="115"/>
      <c r="AF58" s="113"/>
      <c r="AG58" s="115"/>
      <c r="AH58" s="113"/>
      <c r="AI58" s="115"/>
      <c r="AJ58" s="113"/>
      <c r="AK58" s="115"/>
      <c r="AL58" s="113"/>
      <c r="AM58" s="115"/>
      <c r="AN58" s="113"/>
      <c r="AO58" s="115"/>
      <c r="AP58" s="113"/>
      <c r="AQ58" s="113"/>
      <c r="AR58" s="113"/>
      <c r="AS58" s="115"/>
    </row>
    <row r="59" spans="1:48">
      <c r="A59" s="37" t="s">
        <v>117</v>
      </c>
    </row>
    <row r="60" spans="1:48">
      <c r="A60" s="37" t="s">
        <v>118</v>
      </c>
    </row>
    <row r="61" spans="1:48">
      <c r="A61" s="37" t="s">
        <v>119</v>
      </c>
    </row>
  </sheetData>
  <mergeCells count="1">
    <mergeCell ref="AU2:AV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0407B-1D49-4D66-9245-7F0098CC01DF}">
  <dimension ref="A1:P26"/>
  <sheetViews>
    <sheetView workbookViewId="0">
      <selection activeCell="B31" sqref="B31"/>
    </sheetView>
  </sheetViews>
  <sheetFormatPr baseColWidth="10" defaultColWidth="8.83203125" defaultRowHeight="13"/>
  <cols>
    <col min="1" max="1" width="26.5" customWidth="1"/>
  </cols>
  <sheetData>
    <row r="1" spans="1:16">
      <c r="A1" s="130" t="s">
        <v>159</v>
      </c>
      <c r="B1" s="167"/>
      <c r="C1" s="167"/>
      <c r="D1" s="167"/>
      <c r="E1" s="167"/>
      <c r="F1" s="167"/>
      <c r="G1" s="167"/>
      <c r="H1" s="167"/>
      <c r="I1" s="167"/>
      <c r="J1" s="167"/>
      <c r="K1" s="167"/>
      <c r="L1" s="167"/>
      <c r="M1" s="167"/>
      <c r="N1" s="167"/>
      <c r="O1" s="167"/>
      <c r="P1" s="167"/>
    </row>
    <row r="2" spans="1:16">
      <c r="A2" s="168" t="s">
        <v>38</v>
      </c>
      <c r="B2" s="169" t="s">
        <v>47</v>
      </c>
      <c r="C2" s="170" t="s">
        <v>48</v>
      </c>
      <c r="D2" s="169" t="s">
        <v>49</v>
      </c>
      <c r="E2" s="170" t="s">
        <v>50</v>
      </c>
      <c r="F2" s="169" t="s">
        <v>51</v>
      </c>
      <c r="G2" s="170" t="s">
        <v>52</v>
      </c>
      <c r="H2" s="170" t="s">
        <v>53</v>
      </c>
      <c r="I2" s="170" t="s">
        <v>54</v>
      </c>
      <c r="J2" s="171" t="s">
        <v>55</v>
      </c>
      <c r="K2" s="170" t="s">
        <v>56</v>
      </c>
      <c r="L2" s="170" t="s">
        <v>57</v>
      </c>
      <c r="M2" s="170" t="s">
        <v>58</v>
      </c>
      <c r="N2" s="171" t="s">
        <v>59</v>
      </c>
      <c r="O2" s="170" t="s">
        <v>60</v>
      </c>
      <c r="P2" s="171" t="s">
        <v>61</v>
      </c>
    </row>
    <row r="3" spans="1:16">
      <c r="A3" s="130"/>
      <c r="B3" s="163" t="s">
        <v>64</v>
      </c>
      <c r="C3" s="163" t="s">
        <v>64</v>
      </c>
      <c r="D3" s="163" t="s">
        <v>64</v>
      </c>
      <c r="E3" s="163" t="s">
        <v>64</v>
      </c>
      <c r="F3" s="163" t="s">
        <v>64</v>
      </c>
      <c r="G3" s="163" t="s">
        <v>64</v>
      </c>
      <c r="H3" s="163" t="s">
        <v>64</v>
      </c>
      <c r="I3" s="163" t="s">
        <v>64</v>
      </c>
      <c r="J3" s="163" t="s">
        <v>64</v>
      </c>
      <c r="K3" s="163" t="s">
        <v>64</v>
      </c>
      <c r="L3" s="163" t="s">
        <v>64</v>
      </c>
      <c r="M3" s="163" t="s">
        <v>64</v>
      </c>
      <c r="N3" s="163" t="s">
        <v>64</v>
      </c>
      <c r="O3" s="163" t="s">
        <v>64</v>
      </c>
      <c r="P3" s="163" t="s">
        <v>64</v>
      </c>
    </row>
    <row r="4" spans="1:16">
      <c r="A4" s="125"/>
      <c r="B4" s="172"/>
      <c r="C4" s="172"/>
      <c r="D4" s="172"/>
      <c r="E4" s="172"/>
      <c r="F4" s="172"/>
      <c r="G4" s="172"/>
      <c r="H4" s="172"/>
      <c r="I4" s="172"/>
      <c r="J4" s="172"/>
      <c r="K4" s="172"/>
      <c r="L4" s="172"/>
      <c r="M4" s="172"/>
      <c r="N4" s="172"/>
      <c r="O4" s="172"/>
      <c r="P4" s="172"/>
    </row>
    <row r="5" spans="1:16">
      <c r="A5" s="128" t="s">
        <v>146</v>
      </c>
      <c r="B5" s="173">
        <v>0.28999999999999998</v>
      </c>
      <c r="C5" s="173">
        <v>0.21</v>
      </c>
      <c r="D5" s="173">
        <v>0.33</v>
      </c>
      <c r="E5" s="174" t="s">
        <v>147</v>
      </c>
      <c r="F5" s="174" t="s">
        <v>147</v>
      </c>
      <c r="G5" s="174" t="s">
        <v>147</v>
      </c>
      <c r="H5" s="174" t="s">
        <v>147</v>
      </c>
      <c r="I5" s="174" t="s">
        <v>147</v>
      </c>
      <c r="J5" s="174" t="s">
        <v>147</v>
      </c>
      <c r="K5" s="174" t="s">
        <v>147</v>
      </c>
      <c r="L5" s="174" t="s">
        <v>147</v>
      </c>
      <c r="M5" s="174" t="s">
        <v>147</v>
      </c>
      <c r="N5" s="174" t="s">
        <v>147</v>
      </c>
      <c r="O5" s="173">
        <v>0.04</v>
      </c>
      <c r="P5" s="174" t="s">
        <v>147</v>
      </c>
    </row>
    <row r="6" spans="1:16">
      <c r="A6" s="128" t="s">
        <v>148</v>
      </c>
      <c r="B6" s="175" t="s">
        <v>149</v>
      </c>
      <c r="C6" s="173">
        <v>0.208202</v>
      </c>
      <c r="D6" s="173">
        <v>0.34249133333333331</v>
      </c>
      <c r="E6" s="173">
        <v>4.317066666666667E-2</v>
      </c>
      <c r="F6" s="173">
        <v>0.17397466666666664</v>
      </c>
      <c r="G6" s="173">
        <v>3.2705333333333336E-2</v>
      </c>
      <c r="H6" s="173">
        <v>1.7505666666666666E-2</v>
      </c>
      <c r="I6" s="173">
        <v>3.7012333333333335E-2</v>
      </c>
      <c r="J6" s="176">
        <v>6.4376666666666662E-3</v>
      </c>
      <c r="K6" s="173">
        <v>3.8520666666666668E-2</v>
      </c>
      <c r="L6" s="173">
        <v>9.1820000000000009E-3</v>
      </c>
      <c r="M6" s="173">
        <v>2.9666666666666668E-2</v>
      </c>
      <c r="N6" s="176">
        <v>5.2100000000000002E-3</v>
      </c>
      <c r="O6" s="173">
        <v>3.7986666666666669E-2</v>
      </c>
      <c r="P6" s="176">
        <v>6.0293333333333336E-3</v>
      </c>
    </row>
    <row r="7" spans="1:16">
      <c r="A7" s="128"/>
      <c r="B7" s="175"/>
      <c r="C7" s="173"/>
      <c r="D7" s="173"/>
      <c r="E7" s="173"/>
      <c r="F7" s="173"/>
      <c r="G7" s="173"/>
      <c r="H7" s="173"/>
      <c r="I7" s="173"/>
      <c r="J7" s="173"/>
      <c r="K7" s="173"/>
      <c r="L7" s="173"/>
      <c r="M7" s="173"/>
      <c r="N7" s="173"/>
      <c r="O7" s="173"/>
      <c r="P7" s="173"/>
    </row>
    <row r="8" spans="1:16">
      <c r="A8" s="177" t="s">
        <v>97</v>
      </c>
      <c r="B8" s="178"/>
      <c r="C8" s="178"/>
      <c r="D8" s="178"/>
      <c r="E8" s="178"/>
      <c r="F8" s="178"/>
      <c r="G8" s="178"/>
      <c r="H8" s="178"/>
      <c r="I8" s="178"/>
      <c r="J8" s="178"/>
      <c r="K8" s="178"/>
      <c r="L8" s="178"/>
      <c r="M8" s="178"/>
      <c r="N8" s="178"/>
      <c r="O8" s="178"/>
      <c r="P8" s="178"/>
    </row>
    <row r="9" spans="1:16">
      <c r="A9" s="179"/>
      <c r="B9" s="180"/>
      <c r="C9" s="180"/>
      <c r="D9" s="180"/>
      <c r="E9" s="180"/>
      <c r="F9" s="180"/>
      <c r="G9" s="180"/>
      <c r="H9" s="180"/>
      <c r="I9" s="180"/>
      <c r="J9" s="180"/>
      <c r="K9" s="180"/>
      <c r="L9" s="180"/>
      <c r="M9" s="180"/>
      <c r="N9" s="180"/>
      <c r="O9" s="180"/>
      <c r="P9" s="180"/>
    </row>
    <row r="10" spans="1:16">
      <c r="A10" s="125" t="s">
        <v>150</v>
      </c>
      <c r="B10" s="181">
        <v>1.8</v>
      </c>
      <c r="C10" s="181">
        <v>1.6</v>
      </c>
      <c r="D10" s="174" t="s">
        <v>147</v>
      </c>
      <c r="E10" s="173">
        <v>0.37</v>
      </c>
      <c r="F10" s="181">
        <v>1.5</v>
      </c>
      <c r="G10" s="173">
        <v>0.31</v>
      </c>
      <c r="H10" s="173">
        <v>0.06</v>
      </c>
      <c r="I10" s="173">
        <v>0.28999999999999998</v>
      </c>
      <c r="J10" s="174" t="s">
        <v>147</v>
      </c>
      <c r="K10" s="173">
        <v>0.26</v>
      </c>
      <c r="L10" s="173">
        <v>0.06</v>
      </c>
      <c r="M10" s="173">
        <v>0.16</v>
      </c>
      <c r="N10" s="174" t="s">
        <v>147</v>
      </c>
      <c r="O10" s="173">
        <v>0.15</v>
      </c>
      <c r="P10" s="173">
        <v>0.02</v>
      </c>
    </row>
    <row r="11" spans="1:16">
      <c r="A11" s="182" t="s">
        <v>151</v>
      </c>
      <c r="B11" s="183">
        <v>1.82</v>
      </c>
      <c r="C11" s="183">
        <v>1.48</v>
      </c>
      <c r="D11" s="183">
        <v>4.82</v>
      </c>
      <c r="E11" s="183">
        <v>0.44</v>
      </c>
      <c r="F11" s="183">
        <v>1.64</v>
      </c>
      <c r="G11" s="183">
        <v>0.35</v>
      </c>
      <c r="H11" s="183">
        <v>7.0000000000000007E-2</v>
      </c>
      <c r="I11" s="183">
        <v>0.3</v>
      </c>
      <c r="J11" s="183">
        <v>0.05</v>
      </c>
      <c r="K11" s="183">
        <v>0.36</v>
      </c>
      <c r="L11" s="183">
        <v>0.08</v>
      </c>
      <c r="M11" s="183">
        <v>0.24</v>
      </c>
      <c r="N11" s="183">
        <v>0.03</v>
      </c>
      <c r="O11" s="183">
        <v>0.15</v>
      </c>
      <c r="P11" s="183">
        <v>0.03</v>
      </c>
    </row>
    <row r="12" spans="1:16">
      <c r="A12" s="179" t="s">
        <v>102</v>
      </c>
      <c r="B12" s="180">
        <f>B10/B11-1</f>
        <v>-1.098901098901095E-2</v>
      </c>
      <c r="C12" s="180">
        <f>C10/C11-1</f>
        <v>8.1081081081081141E-2</v>
      </c>
      <c r="D12" s="180"/>
      <c r="E12" s="180">
        <f>E10/E11-1</f>
        <v>-0.15909090909090906</v>
      </c>
      <c r="F12" s="180">
        <f>F10/F11-1</f>
        <v>-8.536585365853655E-2</v>
      </c>
      <c r="G12" s="180">
        <f>G10/G11-1</f>
        <v>-0.11428571428571421</v>
      </c>
      <c r="H12" s="180">
        <f>H10/H11-1</f>
        <v>-0.14285714285714302</v>
      </c>
      <c r="I12" s="180">
        <f>I10/I11-1</f>
        <v>-3.3333333333333326E-2</v>
      </c>
      <c r="J12" s="180"/>
      <c r="K12" s="180">
        <f>K10/K11-1</f>
        <v>-0.27777777777777768</v>
      </c>
      <c r="L12" s="180">
        <f>L10/L11-1</f>
        <v>-0.25</v>
      </c>
      <c r="M12" s="180">
        <f>M10/M11-1</f>
        <v>-0.33333333333333326</v>
      </c>
      <c r="N12" s="180"/>
      <c r="O12" s="180">
        <f>O10/O11-1</f>
        <v>0</v>
      </c>
      <c r="P12" s="180">
        <f>P10/P11-1</f>
        <v>-0.33333333333333326</v>
      </c>
    </row>
    <row r="13" spans="1:16">
      <c r="A13" s="179"/>
      <c r="B13" s="180"/>
      <c r="C13" s="180"/>
      <c r="D13" s="180"/>
      <c r="E13" s="180"/>
      <c r="F13" s="180"/>
      <c r="G13" s="180"/>
      <c r="H13" s="180"/>
      <c r="I13" s="180"/>
      <c r="J13" s="180"/>
      <c r="K13" s="180"/>
      <c r="L13" s="180"/>
      <c r="M13" s="180"/>
      <c r="N13" s="180"/>
      <c r="O13" s="180"/>
      <c r="P13" s="180"/>
    </row>
    <row r="14" spans="1:16">
      <c r="A14" s="125" t="s">
        <v>152</v>
      </c>
      <c r="B14" s="181" t="s">
        <v>149</v>
      </c>
      <c r="C14" s="181">
        <v>1.4216545</v>
      </c>
      <c r="D14" s="184">
        <v>2.9652250000000002</v>
      </c>
      <c r="E14" s="173">
        <v>0.33583150000000001</v>
      </c>
      <c r="F14" s="181">
        <v>1.298638</v>
      </c>
      <c r="G14" s="173">
        <v>0.27479200000000004</v>
      </c>
      <c r="H14" s="173">
        <v>5.2108000000000002E-2</v>
      </c>
      <c r="I14" s="173">
        <v>0.26042399999999999</v>
      </c>
      <c r="J14" s="173">
        <v>3.9919499999999997E-2</v>
      </c>
      <c r="K14" s="173">
        <v>0.25196550000000001</v>
      </c>
      <c r="L14" s="173">
        <v>5.1360500000000003E-2</v>
      </c>
      <c r="M14" s="173">
        <v>0.140012</v>
      </c>
      <c r="N14" s="185">
        <v>2.0219999999999998E-2</v>
      </c>
      <c r="O14" s="173">
        <v>0.131971</v>
      </c>
      <c r="P14" s="173">
        <v>1.9431500000000001E-2</v>
      </c>
    </row>
    <row r="15" spans="1:16">
      <c r="A15" s="182" t="s">
        <v>151</v>
      </c>
      <c r="B15" s="183">
        <v>1.82</v>
      </c>
      <c r="C15" s="183">
        <v>1.48</v>
      </c>
      <c r="D15" s="183">
        <v>4.82</v>
      </c>
      <c r="E15" s="183">
        <v>0.44</v>
      </c>
      <c r="F15" s="183">
        <v>1.64</v>
      </c>
      <c r="G15" s="183">
        <v>0.35</v>
      </c>
      <c r="H15" s="183">
        <v>7.0000000000000007E-2</v>
      </c>
      <c r="I15" s="183">
        <v>0.3</v>
      </c>
      <c r="J15" s="183">
        <v>0.05</v>
      </c>
      <c r="K15" s="183">
        <v>0.36</v>
      </c>
      <c r="L15" s="183">
        <v>0.08</v>
      </c>
      <c r="M15" s="183">
        <v>0.24</v>
      </c>
      <c r="N15" s="183">
        <v>0.03</v>
      </c>
      <c r="O15" s="183">
        <v>0.15</v>
      </c>
      <c r="P15" s="183">
        <v>0.03</v>
      </c>
    </row>
    <row r="16" spans="1:16">
      <c r="A16" s="179" t="s">
        <v>102</v>
      </c>
      <c r="B16" s="180"/>
      <c r="C16" s="180">
        <f>C14/C15-1</f>
        <v>-3.9422635135135109E-2</v>
      </c>
      <c r="D16" s="180">
        <f>D14/D15-1</f>
        <v>-0.384808091286307</v>
      </c>
      <c r="E16" s="180">
        <f>E14/E15-1</f>
        <v>-0.23674659090909089</v>
      </c>
      <c r="F16" s="180">
        <f t="shared" ref="F16:P16" si="0">F14/F15-1</f>
        <v>-0.20814756097560971</v>
      </c>
      <c r="G16" s="180">
        <f t="shared" si="0"/>
        <v>-0.21487999999999985</v>
      </c>
      <c r="H16" s="180">
        <f t="shared" si="0"/>
        <v>-0.25560000000000005</v>
      </c>
      <c r="I16" s="180">
        <f t="shared" si="0"/>
        <v>-0.13192000000000004</v>
      </c>
      <c r="J16" s="180">
        <f t="shared" si="0"/>
        <v>-0.20161000000000007</v>
      </c>
      <c r="K16" s="180">
        <f t="shared" si="0"/>
        <v>-0.30009583333333323</v>
      </c>
      <c r="L16" s="180">
        <f t="shared" si="0"/>
        <v>-0.35799375</v>
      </c>
      <c r="M16" s="180">
        <f t="shared" si="0"/>
        <v>-0.41661666666666664</v>
      </c>
      <c r="N16" s="180">
        <f t="shared" si="0"/>
        <v>-0.32600000000000007</v>
      </c>
      <c r="O16" s="180">
        <f t="shared" si="0"/>
        <v>-0.12019333333333326</v>
      </c>
      <c r="P16" s="180">
        <f t="shared" si="0"/>
        <v>-0.35228333333333328</v>
      </c>
    </row>
    <row r="17" spans="1:16">
      <c r="A17" s="125"/>
      <c r="B17" s="175"/>
      <c r="C17" s="175"/>
      <c r="D17" s="175"/>
      <c r="E17" s="175"/>
      <c r="F17" s="175"/>
      <c r="G17" s="175"/>
      <c r="H17" s="175"/>
      <c r="I17" s="175"/>
      <c r="J17" s="175"/>
      <c r="K17" s="175"/>
      <c r="L17" s="175"/>
      <c r="M17" s="175"/>
      <c r="N17" s="175"/>
      <c r="O17" s="175"/>
      <c r="P17" s="175"/>
    </row>
    <row r="18" spans="1:16">
      <c r="A18" s="125" t="s">
        <v>153</v>
      </c>
      <c r="B18" s="186">
        <v>16</v>
      </c>
      <c r="C18" s="173">
        <v>0.68</v>
      </c>
      <c r="D18" s="181">
        <v>2.1</v>
      </c>
      <c r="E18" s="173">
        <v>0.35</v>
      </c>
      <c r="F18" s="181">
        <v>2.6</v>
      </c>
      <c r="G18" s="181">
        <v>1.1000000000000001</v>
      </c>
      <c r="H18" s="173">
        <v>0.53</v>
      </c>
      <c r="I18" s="181">
        <v>1.9</v>
      </c>
      <c r="J18" s="173">
        <v>0.35</v>
      </c>
      <c r="K18" s="181">
        <v>2.7</v>
      </c>
      <c r="L18" s="173">
        <v>0.56000000000000005</v>
      </c>
      <c r="M18" s="181">
        <v>1.8</v>
      </c>
      <c r="N18" s="173">
        <v>0.26</v>
      </c>
      <c r="O18" s="181">
        <v>1.7</v>
      </c>
      <c r="P18" s="173">
        <v>0.26</v>
      </c>
    </row>
    <row r="19" spans="1:16">
      <c r="A19" s="182" t="s">
        <v>154</v>
      </c>
      <c r="B19" s="187">
        <v>15.83</v>
      </c>
      <c r="C19" s="187">
        <v>0.62</v>
      </c>
      <c r="D19" s="187">
        <v>2.02</v>
      </c>
      <c r="E19" s="187">
        <v>0.39</v>
      </c>
      <c r="F19" s="183">
        <v>2.4700000000000002</v>
      </c>
      <c r="G19" s="187">
        <v>1.1299999999999999</v>
      </c>
      <c r="H19" s="183">
        <v>0.52</v>
      </c>
      <c r="I19" s="187">
        <v>1.84</v>
      </c>
      <c r="J19" s="183">
        <v>0.38</v>
      </c>
      <c r="K19" s="183">
        <v>2.5499999999999998</v>
      </c>
      <c r="L19" s="183">
        <v>0.57999999999999996</v>
      </c>
      <c r="M19" s="183">
        <v>1.61</v>
      </c>
      <c r="N19" s="183">
        <v>0.25</v>
      </c>
      <c r="O19" s="183">
        <v>1.66</v>
      </c>
      <c r="P19" s="183">
        <v>0.26</v>
      </c>
    </row>
    <row r="20" spans="1:16">
      <c r="A20" s="179" t="s">
        <v>102</v>
      </c>
      <c r="B20" s="180">
        <f>B18/B19-1</f>
        <v>1.073910296904601E-2</v>
      </c>
      <c r="C20" s="180">
        <f t="shared" ref="C20:P20" si="1">C18/C19-1</f>
        <v>9.6774193548387233E-2</v>
      </c>
      <c r="D20" s="180">
        <f t="shared" si="1"/>
        <v>3.9603960396039639E-2</v>
      </c>
      <c r="E20" s="180">
        <f t="shared" si="1"/>
        <v>-0.10256410256410264</v>
      </c>
      <c r="F20" s="180">
        <f t="shared" si="1"/>
        <v>5.2631578947368363E-2</v>
      </c>
      <c r="G20" s="180">
        <f t="shared" si="1"/>
        <v>-2.6548672566371501E-2</v>
      </c>
      <c r="H20" s="180">
        <f t="shared" si="1"/>
        <v>1.9230769230769162E-2</v>
      </c>
      <c r="I20" s="180">
        <f t="shared" si="1"/>
        <v>3.2608695652173836E-2</v>
      </c>
      <c r="J20" s="180">
        <f t="shared" si="1"/>
        <v>-7.8947368421052655E-2</v>
      </c>
      <c r="K20" s="180">
        <f t="shared" si="1"/>
        <v>5.8823529411764941E-2</v>
      </c>
      <c r="L20" s="180">
        <f t="shared" si="1"/>
        <v>-3.4482758620689502E-2</v>
      </c>
      <c r="M20" s="180">
        <f t="shared" si="1"/>
        <v>0.11801242236024834</v>
      </c>
      <c r="N20" s="180">
        <f t="shared" si="1"/>
        <v>4.0000000000000036E-2</v>
      </c>
      <c r="O20" s="180">
        <f t="shared" si="1"/>
        <v>2.4096385542168752E-2</v>
      </c>
      <c r="P20" s="180">
        <f t="shared" si="1"/>
        <v>0</v>
      </c>
    </row>
    <row r="21" spans="1:16">
      <c r="A21" s="125"/>
      <c r="B21" s="175"/>
      <c r="C21" s="175"/>
      <c r="D21" s="175"/>
      <c r="E21" s="175"/>
      <c r="F21" s="175"/>
      <c r="G21" s="175"/>
      <c r="H21" s="175"/>
      <c r="I21" s="175"/>
      <c r="J21" s="175"/>
      <c r="K21" s="175"/>
      <c r="L21" s="175"/>
      <c r="M21" s="175"/>
      <c r="N21" s="175"/>
      <c r="O21" s="175"/>
      <c r="P21" s="175"/>
    </row>
    <row r="22" spans="1:16">
      <c r="A22" s="125" t="s">
        <v>155</v>
      </c>
      <c r="B22" s="186">
        <v>170</v>
      </c>
      <c r="C22" s="186">
        <v>59</v>
      </c>
      <c r="D22" s="186">
        <v>155</v>
      </c>
      <c r="E22" s="186">
        <v>21</v>
      </c>
      <c r="F22" s="186">
        <v>91</v>
      </c>
      <c r="G22" s="186">
        <v>25</v>
      </c>
      <c r="H22" s="181">
        <v>1.9</v>
      </c>
      <c r="I22" s="186">
        <v>26</v>
      </c>
      <c r="J22" s="181">
        <v>4.7</v>
      </c>
      <c r="K22" s="186">
        <v>30</v>
      </c>
      <c r="L22" s="181">
        <v>6.3</v>
      </c>
      <c r="M22" s="186">
        <v>18</v>
      </c>
      <c r="N22" s="181">
        <v>2.7</v>
      </c>
      <c r="O22" s="186">
        <v>17</v>
      </c>
      <c r="P22" s="181">
        <v>2.4</v>
      </c>
    </row>
    <row r="23" spans="1:16">
      <c r="A23" s="182" t="s">
        <v>156</v>
      </c>
      <c r="B23" s="187">
        <v>177.74</v>
      </c>
      <c r="C23" s="187">
        <v>58.07</v>
      </c>
      <c r="D23" s="187">
        <v>152.66</v>
      </c>
      <c r="E23" s="187">
        <v>21.39</v>
      </c>
      <c r="F23" s="183">
        <v>90.35</v>
      </c>
      <c r="G23" s="188">
        <v>24.25</v>
      </c>
      <c r="H23" s="183">
        <v>1.96</v>
      </c>
      <c r="I23" s="183">
        <v>26.45</v>
      </c>
      <c r="J23" s="183">
        <v>4.75</v>
      </c>
      <c r="K23" s="183">
        <v>30.05</v>
      </c>
      <c r="L23" s="183">
        <v>6.32</v>
      </c>
      <c r="M23" s="183">
        <v>18.239999999999998</v>
      </c>
      <c r="N23" s="183">
        <v>2.71</v>
      </c>
      <c r="O23" s="183">
        <v>17.23</v>
      </c>
      <c r="P23" s="183">
        <v>2.42</v>
      </c>
    </row>
    <row r="24" spans="1:16">
      <c r="A24" s="179" t="s">
        <v>102</v>
      </c>
      <c r="B24" s="180">
        <f>B22/B23-1</f>
        <v>-4.3546753685158146E-2</v>
      </c>
      <c r="C24" s="180">
        <f t="shared" ref="C24:P24" si="2">C22/C23-1</f>
        <v>1.6015154124332742E-2</v>
      </c>
      <c r="D24" s="180">
        <f t="shared" si="2"/>
        <v>1.5328180269880809E-2</v>
      </c>
      <c r="E24" s="180">
        <f t="shared" si="2"/>
        <v>-1.8232819074333828E-2</v>
      </c>
      <c r="F24" s="180">
        <f t="shared" si="2"/>
        <v>7.194244604316502E-3</v>
      </c>
      <c r="G24" s="180">
        <f t="shared" si="2"/>
        <v>3.0927835051546282E-2</v>
      </c>
      <c r="H24" s="180">
        <f t="shared" si="2"/>
        <v>-3.0612244897959218E-2</v>
      </c>
      <c r="I24" s="180">
        <f t="shared" si="2"/>
        <v>-1.7013232514177634E-2</v>
      </c>
      <c r="J24" s="180">
        <f t="shared" si="2"/>
        <v>-1.0526315789473606E-2</v>
      </c>
      <c r="K24" s="180">
        <f t="shared" si="2"/>
        <v>-1.6638935108153063E-3</v>
      </c>
      <c r="L24" s="180">
        <f t="shared" si="2"/>
        <v>-3.1645569620254443E-3</v>
      </c>
      <c r="M24" s="180">
        <f t="shared" si="2"/>
        <v>-1.3157894736842035E-2</v>
      </c>
      <c r="N24" s="180">
        <f t="shared" si="2"/>
        <v>-3.6900369003689537E-3</v>
      </c>
      <c r="O24" s="180">
        <f t="shared" si="2"/>
        <v>-1.3348810214741769E-2</v>
      </c>
      <c r="P24" s="180">
        <f t="shared" si="2"/>
        <v>-8.2644628099173278E-3</v>
      </c>
    </row>
    <row r="25" spans="1:16">
      <c r="A25" s="130"/>
      <c r="B25" s="167"/>
      <c r="C25" s="167"/>
      <c r="D25" s="167"/>
      <c r="E25" s="167"/>
      <c r="F25" s="167"/>
      <c r="G25" s="167"/>
      <c r="H25" s="167"/>
      <c r="I25" s="167"/>
      <c r="J25" s="167"/>
      <c r="K25" s="167"/>
      <c r="L25" s="167"/>
      <c r="M25" s="167"/>
      <c r="N25" s="167"/>
      <c r="O25" s="167"/>
      <c r="P25" s="167"/>
    </row>
    <row r="26" spans="1:16">
      <c r="A26" s="191" t="s">
        <v>157</v>
      </c>
      <c r="B26" s="191"/>
      <c r="C26" s="191"/>
      <c r="D26" s="191"/>
      <c r="E26" s="191"/>
      <c r="F26" s="191"/>
      <c r="G26" s="191"/>
      <c r="H26" s="191"/>
      <c r="I26" s="191"/>
      <c r="J26" s="191"/>
      <c r="K26" s="191"/>
      <c r="L26" s="191"/>
      <c r="M26" s="191"/>
      <c r="N26" s="191"/>
      <c r="O26" s="191"/>
      <c r="P26" s="191"/>
    </row>
  </sheetData>
  <mergeCells count="1">
    <mergeCell ref="A26:P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90"/>
  <sheetViews>
    <sheetView zoomScale="85" zoomScaleNormal="85" workbookViewId="0">
      <selection activeCell="A32" sqref="A32:Q32"/>
    </sheetView>
  </sheetViews>
  <sheetFormatPr baseColWidth="10" defaultColWidth="8.83203125" defaultRowHeight="13"/>
  <cols>
    <col min="1" max="1" width="10.6640625" style="26" customWidth="1"/>
    <col min="2" max="2" width="12" style="26" customWidth="1"/>
    <col min="3" max="3" width="13.1640625" style="32" customWidth="1"/>
    <col min="4" max="4" width="5.33203125" style="26" customWidth="1"/>
    <col min="5" max="5" width="13.83203125" style="32" customWidth="1"/>
    <col min="6" max="6" width="5.5" style="26" customWidth="1"/>
    <col min="7" max="7" width="9.1640625" style="26"/>
    <col min="8" max="8" width="3.1640625" style="26" customWidth="1"/>
    <col min="9" max="9" width="13.5" style="26" customWidth="1"/>
    <col min="10" max="10" width="6.6640625" style="26" customWidth="1"/>
    <col min="11" max="11" width="12.6640625" style="26" customWidth="1"/>
    <col min="12" max="12" width="6.6640625" style="26" customWidth="1"/>
    <col min="13" max="13" width="3.5" style="26" customWidth="1"/>
    <col min="14" max="14" width="13.1640625" style="26" customWidth="1"/>
    <col min="15" max="15" width="5.5" style="26" customWidth="1"/>
    <col min="16" max="16" width="12.5" style="26" customWidth="1"/>
    <col min="17" max="17" width="5.5" style="26" customWidth="1"/>
    <col min="18" max="205" width="9.1640625" style="26"/>
    <col min="206" max="206" width="13" style="26" customWidth="1"/>
    <col min="207" max="207" width="15.83203125" style="26" customWidth="1"/>
    <col min="208" max="208" width="14.33203125" style="26" customWidth="1"/>
    <col min="209" max="209" width="7.5" style="26" customWidth="1"/>
    <col min="210" max="210" width="13.6640625" style="26" customWidth="1"/>
    <col min="211" max="211" width="6" style="26" customWidth="1"/>
    <col min="212" max="212" width="12.5" style="26" customWidth="1"/>
    <col min="213" max="213" width="6" style="26" customWidth="1"/>
    <col min="214" max="214" width="12" style="26" customWidth="1"/>
    <col min="215" max="216" width="12.5" style="26" customWidth="1"/>
    <col min="217" max="217" width="12.1640625" style="26" customWidth="1"/>
    <col min="218" max="218" width="11.5" style="26" customWidth="1"/>
    <col min="219" max="219" width="11.33203125" style="26" customWidth="1"/>
    <col min="220" max="220" width="9.1640625" style="26"/>
    <col min="221" max="225" width="10.83203125" style="26" customWidth="1"/>
    <col min="226" max="226" width="12.6640625" style="26" customWidth="1"/>
    <col min="227" max="227" width="9.1640625" style="26"/>
    <col min="228" max="228" width="12" style="26" customWidth="1"/>
    <col min="229" max="229" width="12.1640625" style="26" customWidth="1"/>
    <col min="230" max="230" width="16.6640625" style="26" customWidth="1"/>
    <col min="231" max="231" width="12.1640625" style="26" customWidth="1"/>
    <col min="232" max="232" width="13.1640625" style="26" customWidth="1"/>
    <col min="233" max="233" width="18" style="26" customWidth="1"/>
    <col min="234" max="234" width="13" style="26" customWidth="1"/>
    <col min="235" max="235" width="20.5" style="26" customWidth="1"/>
    <col min="236" max="236" width="9.1640625" style="26"/>
    <col min="237" max="237" width="9.5" style="26" bestFit="1" customWidth="1"/>
    <col min="238" max="461" width="9.1640625" style="26"/>
    <col min="462" max="462" width="13" style="26" customWidth="1"/>
    <col min="463" max="463" width="15.83203125" style="26" customWidth="1"/>
    <col min="464" max="464" width="14.33203125" style="26" customWidth="1"/>
    <col min="465" max="465" width="7.5" style="26" customWidth="1"/>
    <col min="466" max="466" width="13.6640625" style="26" customWidth="1"/>
    <col min="467" max="467" width="6" style="26" customWidth="1"/>
    <col min="468" max="468" width="12.5" style="26" customWidth="1"/>
    <col min="469" max="469" width="6" style="26" customWidth="1"/>
    <col min="470" max="470" width="12" style="26" customWidth="1"/>
    <col min="471" max="472" width="12.5" style="26" customWidth="1"/>
    <col min="473" max="473" width="12.1640625" style="26" customWidth="1"/>
    <col min="474" max="474" width="11.5" style="26" customWidth="1"/>
    <col min="475" max="475" width="11.33203125" style="26" customWidth="1"/>
    <col min="476" max="476" width="9.1640625" style="26"/>
    <col min="477" max="481" width="10.83203125" style="26" customWidth="1"/>
    <col min="482" max="482" width="12.6640625" style="26" customWidth="1"/>
    <col min="483" max="483" width="9.1640625" style="26"/>
    <col min="484" max="484" width="12" style="26" customWidth="1"/>
    <col min="485" max="485" width="12.1640625" style="26" customWidth="1"/>
    <col min="486" max="486" width="16.6640625" style="26" customWidth="1"/>
    <col min="487" max="487" width="12.1640625" style="26" customWidth="1"/>
    <col min="488" max="488" width="13.1640625" style="26" customWidth="1"/>
    <col min="489" max="489" width="18" style="26" customWidth="1"/>
    <col min="490" max="490" width="13" style="26" customWidth="1"/>
    <col min="491" max="491" width="20.5" style="26" customWidth="1"/>
    <col min="492" max="492" width="9.1640625" style="26"/>
    <col min="493" max="493" width="9.5" style="26" bestFit="1" customWidth="1"/>
    <col min="494" max="717" width="9.1640625" style="26"/>
    <col min="718" max="718" width="13" style="26" customWidth="1"/>
    <col min="719" max="719" width="15.83203125" style="26" customWidth="1"/>
    <col min="720" max="720" width="14.33203125" style="26" customWidth="1"/>
    <col min="721" max="721" width="7.5" style="26" customWidth="1"/>
    <col min="722" max="722" width="13.6640625" style="26" customWidth="1"/>
    <col min="723" max="723" width="6" style="26" customWidth="1"/>
    <col min="724" max="724" width="12.5" style="26" customWidth="1"/>
    <col min="725" max="725" width="6" style="26" customWidth="1"/>
    <col min="726" max="726" width="12" style="26" customWidth="1"/>
    <col min="727" max="728" width="12.5" style="26" customWidth="1"/>
    <col min="729" max="729" width="12.1640625" style="26" customWidth="1"/>
    <col min="730" max="730" width="11.5" style="26" customWidth="1"/>
    <col min="731" max="731" width="11.33203125" style="26" customWidth="1"/>
    <col min="732" max="732" width="9.1640625" style="26"/>
    <col min="733" max="737" width="10.83203125" style="26" customWidth="1"/>
    <col min="738" max="738" width="12.6640625" style="26" customWidth="1"/>
    <col min="739" max="739" width="9.1640625" style="26"/>
    <col min="740" max="740" width="12" style="26" customWidth="1"/>
    <col min="741" max="741" width="12.1640625" style="26" customWidth="1"/>
    <col min="742" max="742" width="16.6640625" style="26" customWidth="1"/>
    <col min="743" max="743" width="12.1640625" style="26" customWidth="1"/>
    <col min="744" max="744" width="13.1640625" style="26" customWidth="1"/>
    <col min="745" max="745" width="18" style="26" customWidth="1"/>
    <col min="746" max="746" width="13" style="26" customWidth="1"/>
    <col min="747" max="747" width="20.5" style="26" customWidth="1"/>
    <col min="748" max="748" width="9.1640625" style="26"/>
    <col min="749" max="749" width="9.5" style="26" bestFit="1" customWidth="1"/>
    <col min="750" max="973" width="9.1640625" style="26"/>
    <col min="974" max="974" width="13" style="26" customWidth="1"/>
    <col min="975" max="975" width="15.83203125" style="26" customWidth="1"/>
    <col min="976" max="976" width="14.33203125" style="26" customWidth="1"/>
    <col min="977" max="977" width="7.5" style="26" customWidth="1"/>
    <col min="978" max="978" width="13.6640625" style="26" customWidth="1"/>
    <col min="979" max="979" width="6" style="26" customWidth="1"/>
    <col min="980" max="980" width="12.5" style="26" customWidth="1"/>
    <col min="981" max="981" width="6" style="26" customWidth="1"/>
    <col min="982" max="982" width="12" style="26" customWidth="1"/>
    <col min="983" max="984" width="12.5" style="26" customWidth="1"/>
    <col min="985" max="985" width="12.1640625" style="26" customWidth="1"/>
    <col min="986" max="986" width="11.5" style="26" customWidth="1"/>
    <col min="987" max="987" width="11.33203125" style="26" customWidth="1"/>
    <col min="988" max="988" width="9.1640625" style="26"/>
    <col min="989" max="993" width="10.83203125" style="26" customWidth="1"/>
    <col min="994" max="994" width="12.6640625" style="26" customWidth="1"/>
    <col min="995" max="995" width="9.1640625" style="26"/>
    <col min="996" max="996" width="12" style="26" customWidth="1"/>
    <col min="997" max="997" width="12.1640625" style="26" customWidth="1"/>
    <col min="998" max="998" width="16.6640625" style="26" customWidth="1"/>
    <col min="999" max="999" width="12.1640625" style="26" customWidth="1"/>
    <col min="1000" max="1000" width="13.1640625" style="26" customWidth="1"/>
    <col min="1001" max="1001" width="18" style="26" customWidth="1"/>
    <col min="1002" max="1002" width="13" style="26" customWidth="1"/>
    <col min="1003" max="1003" width="20.5" style="26" customWidth="1"/>
    <col min="1004" max="1004" width="9.1640625" style="26"/>
    <col min="1005" max="1005" width="9.5" style="26" bestFit="1" customWidth="1"/>
    <col min="1006" max="1229" width="9.1640625" style="26"/>
    <col min="1230" max="1230" width="13" style="26" customWidth="1"/>
    <col min="1231" max="1231" width="15.83203125" style="26" customWidth="1"/>
    <col min="1232" max="1232" width="14.33203125" style="26" customWidth="1"/>
    <col min="1233" max="1233" width="7.5" style="26" customWidth="1"/>
    <col min="1234" max="1234" width="13.6640625" style="26" customWidth="1"/>
    <col min="1235" max="1235" width="6" style="26" customWidth="1"/>
    <col min="1236" max="1236" width="12.5" style="26" customWidth="1"/>
    <col min="1237" max="1237" width="6" style="26" customWidth="1"/>
    <col min="1238" max="1238" width="12" style="26" customWidth="1"/>
    <col min="1239" max="1240" width="12.5" style="26" customWidth="1"/>
    <col min="1241" max="1241" width="12.1640625" style="26" customWidth="1"/>
    <col min="1242" max="1242" width="11.5" style="26" customWidth="1"/>
    <col min="1243" max="1243" width="11.33203125" style="26" customWidth="1"/>
    <col min="1244" max="1244" width="9.1640625" style="26"/>
    <col min="1245" max="1249" width="10.83203125" style="26" customWidth="1"/>
    <col min="1250" max="1250" width="12.6640625" style="26" customWidth="1"/>
    <col min="1251" max="1251" width="9.1640625" style="26"/>
    <col min="1252" max="1252" width="12" style="26" customWidth="1"/>
    <col min="1253" max="1253" width="12.1640625" style="26" customWidth="1"/>
    <col min="1254" max="1254" width="16.6640625" style="26" customWidth="1"/>
    <col min="1255" max="1255" width="12.1640625" style="26" customWidth="1"/>
    <col min="1256" max="1256" width="13.1640625" style="26" customWidth="1"/>
    <col min="1257" max="1257" width="18" style="26" customWidth="1"/>
    <col min="1258" max="1258" width="13" style="26" customWidth="1"/>
    <col min="1259" max="1259" width="20.5" style="26" customWidth="1"/>
    <col min="1260" max="1260" width="9.1640625" style="26"/>
    <col min="1261" max="1261" width="9.5" style="26" bestFit="1" customWidth="1"/>
    <col min="1262" max="1485" width="9.1640625" style="26"/>
    <col min="1486" max="1486" width="13" style="26" customWidth="1"/>
    <col min="1487" max="1487" width="15.83203125" style="26" customWidth="1"/>
    <col min="1488" max="1488" width="14.33203125" style="26" customWidth="1"/>
    <col min="1489" max="1489" width="7.5" style="26" customWidth="1"/>
    <col min="1490" max="1490" width="13.6640625" style="26" customWidth="1"/>
    <col min="1491" max="1491" width="6" style="26" customWidth="1"/>
    <col min="1492" max="1492" width="12.5" style="26" customWidth="1"/>
    <col min="1493" max="1493" width="6" style="26" customWidth="1"/>
    <col min="1494" max="1494" width="12" style="26" customWidth="1"/>
    <col min="1495" max="1496" width="12.5" style="26" customWidth="1"/>
    <col min="1497" max="1497" width="12.1640625" style="26" customWidth="1"/>
    <col min="1498" max="1498" width="11.5" style="26" customWidth="1"/>
    <col min="1499" max="1499" width="11.33203125" style="26" customWidth="1"/>
    <col min="1500" max="1500" width="9.1640625" style="26"/>
    <col min="1501" max="1505" width="10.83203125" style="26" customWidth="1"/>
    <col min="1506" max="1506" width="12.6640625" style="26" customWidth="1"/>
    <col min="1507" max="1507" width="9.1640625" style="26"/>
    <col min="1508" max="1508" width="12" style="26" customWidth="1"/>
    <col min="1509" max="1509" width="12.1640625" style="26" customWidth="1"/>
    <col min="1510" max="1510" width="16.6640625" style="26" customWidth="1"/>
    <col min="1511" max="1511" width="12.1640625" style="26" customWidth="1"/>
    <col min="1512" max="1512" width="13.1640625" style="26" customWidth="1"/>
    <col min="1513" max="1513" width="18" style="26" customWidth="1"/>
    <col min="1514" max="1514" width="13" style="26" customWidth="1"/>
    <col min="1515" max="1515" width="20.5" style="26" customWidth="1"/>
    <col min="1516" max="1516" width="9.1640625" style="26"/>
    <col min="1517" max="1517" width="9.5" style="26" bestFit="1" customWidth="1"/>
    <col min="1518" max="1741" width="9.1640625" style="26"/>
    <col min="1742" max="1742" width="13" style="26" customWidth="1"/>
    <col min="1743" max="1743" width="15.83203125" style="26" customWidth="1"/>
    <col min="1744" max="1744" width="14.33203125" style="26" customWidth="1"/>
    <col min="1745" max="1745" width="7.5" style="26" customWidth="1"/>
    <col min="1746" max="1746" width="13.6640625" style="26" customWidth="1"/>
    <col min="1747" max="1747" width="6" style="26" customWidth="1"/>
    <col min="1748" max="1748" width="12.5" style="26" customWidth="1"/>
    <col min="1749" max="1749" width="6" style="26" customWidth="1"/>
    <col min="1750" max="1750" width="12" style="26" customWidth="1"/>
    <col min="1751" max="1752" width="12.5" style="26" customWidth="1"/>
    <col min="1753" max="1753" width="12.1640625" style="26" customWidth="1"/>
    <col min="1754" max="1754" width="11.5" style="26" customWidth="1"/>
    <col min="1755" max="1755" width="11.33203125" style="26" customWidth="1"/>
    <col min="1756" max="1756" width="9.1640625" style="26"/>
    <col min="1757" max="1761" width="10.83203125" style="26" customWidth="1"/>
    <col min="1762" max="1762" width="12.6640625" style="26" customWidth="1"/>
    <col min="1763" max="1763" width="9.1640625" style="26"/>
    <col min="1764" max="1764" width="12" style="26" customWidth="1"/>
    <col min="1765" max="1765" width="12.1640625" style="26" customWidth="1"/>
    <col min="1766" max="1766" width="16.6640625" style="26" customWidth="1"/>
    <col min="1767" max="1767" width="12.1640625" style="26" customWidth="1"/>
    <col min="1768" max="1768" width="13.1640625" style="26" customWidth="1"/>
    <col min="1769" max="1769" width="18" style="26" customWidth="1"/>
    <col min="1770" max="1770" width="13" style="26" customWidth="1"/>
    <col min="1771" max="1771" width="20.5" style="26" customWidth="1"/>
    <col min="1772" max="1772" width="9.1640625" style="26"/>
    <col min="1773" max="1773" width="9.5" style="26" bestFit="1" customWidth="1"/>
    <col min="1774" max="1997" width="9.1640625" style="26"/>
    <col min="1998" max="1998" width="13" style="26" customWidth="1"/>
    <col min="1999" max="1999" width="15.83203125" style="26" customWidth="1"/>
    <col min="2000" max="2000" width="14.33203125" style="26" customWidth="1"/>
    <col min="2001" max="2001" width="7.5" style="26" customWidth="1"/>
    <col min="2002" max="2002" width="13.6640625" style="26" customWidth="1"/>
    <col min="2003" max="2003" width="6" style="26" customWidth="1"/>
    <col min="2004" max="2004" width="12.5" style="26" customWidth="1"/>
    <col min="2005" max="2005" width="6" style="26" customWidth="1"/>
    <col min="2006" max="2006" width="12" style="26" customWidth="1"/>
    <col min="2007" max="2008" width="12.5" style="26" customWidth="1"/>
    <col min="2009" max="2009" width="12.1640625" style="26" customWidth="1"/>
    <col min="2010" max="2010" width="11.5" style="26" customWidth="1"/>
    <col min="2011" max="2011" width="11.33203125" style="26" customWidth="1"/>
    <col min="2012" max="2012" width="9.1640625" style="26"/>
    <col min="2013" max="2017" width="10.83203125" style="26" customWidth="1"/>
    <col min="2018" max="2018" width="12.6640625" style="26" customWidth="1"/>
    <col min="2019" max="2019" width="9.1640625" style="26"/>
    <col min="2020" max="2020" width="12" style="26" customWidth="1"/>
    <col min="2021" max="2021" width="12.1640625" style="26" customWidth="1"/>
    <col min="2022" max="2022" width="16.6640625" style="26" customWidth="1"/>
    <col min="2023" max="2023" width="12.1640625" style="26" customWidth="1"/>
    <col min="2024" max="2024" width="13.1640625" style="26" customWidth="1"/>
    <col min="2025" max="2025" width="18" style="26" customWidth="1"/>
    <col min="2026" max="2026" width="13" style="26" customWidth="1"/>
    <col min="2027" max="2027" width="20.5" style="26" customWidth="1"/>
    <col min="2028" max="2028" width="9.1640625" style="26"/>
    <col min="2029" max="2029" width="9.5" style="26" bestFit="1" customWidth="1"/>
    <col min="2030" max="2253" width="9.1640625" style="26"/>
    <col min="2254" max="2254" width="13" style="26" customWidth="1"/>
    <col min="2255" max="2255" width="15.83203125" style="26" customWidth="1"/>
    <col min="2256" max="2256" width="14.33203125" style="26" customWidth="1"/>
    <col min="2257" max="2257" width="7.5" style="26" customWidth="1"/>
    <col min="2258" max="2258" width="13.6640625" style="26" customWidth="1"/>
    <col min="2259" max="2259" width="6" style="26" customWidth="1"/>
    <col min="2260" max="2260" width="12.5" style="26" customWidth="1"/>
    <col min="2261" max="2261" width="6" style="26" customWidth="1"/>
    <col min="2262" max="2262" width="12" style="26" customWidth="1"/>
    <col min="2263" max="2264" width="12.5" style="26" customWidth="1"/>
    <col min="2265" max="2265" width="12.1640625" style="26" customWidth="1"/>
    <col min="2266" max="2266" width="11.5" style="26" customWidth="1"/>
    <col min="2267" max="2267" width="11.33203125" style="26" customWidth="1"/>
    <col min="2268" max="2268" width="9.1640625" style="26"/>
    <col min="2269" max="2273" width="10.83203125" style="26" customWidth="1"/>
    <col min="2274" max="2274" width="12.6640625" style="26" customWidth="1"/>
    <col min="2275" max="2275" width="9.1640625" style="26"/>
    <col min="2276" max="2276" width="12" style="26" customWidth="1"/>
    <col min="2277" max="2277" width="12.1640625" style="26" customWidth="1"/>
    <col min="2278" max="2278" width="16.6640625" style="26" customWidth="1"/>
    <col min="2279" max="2279" width="12.1640625" style="26" customWidth="1"/>
    <col min="2280" max="2280" width="13.1640625" style="26" customWidth="1"/>
    <col min="2281" max="2281" width="18" style="26" customWidth="1"/>
    <col min="2282" max="2282" width="13" style="26" customWidth="1"/>
    <col min="2283" max="2283" width="20.5" style="26" customWidth="1"/>
    <col min="2284" max="2284" width="9.1640625" style="26"/>
    <col min="2285" max="2285" width="9.5" style="26" bestFit="1" customWidth="1"/>
    <col min="2286" max="2509" width="9.1640625" style="26"/>
    <col min="2510" max="2510" width="13" style="26" customWidth="1"/>
    <col min="2511" max="2511" width="15.83203125" style="26" customWidth="1"/>
    <col min="2512" max="2512" width="14.33203125" style="26" customWidth="1"/>
    <col min="2513" max="2513" width="7.5" style="26" customWidth="1"/>
    <col min="2514" max="2514" width="13.6640625" style="26" customWidth="1"/>
    <col min="2515" max="2515" width="6" style="26" customWidth="1"/>
    <col min="2516" max="2516" width="12.5" style="26" customWidth="1"/>
    <col min="2517" max="2517" width="6" style="26" customWidth="1"/>
    <col min="2518" max="2518" width="12" style="26" customWidth="1"/>
    <col min="2519" max="2520" width="12.5" style="26" customWidth="1"/>
    <col min="2521" max="2521" width="12.1640625" style="26" customWidth="1"/>
    <col min="2522" max="2522" width="11.5" style="26" customWidth="1"/>
    <col min="2523" max="2523" width="11.33203125" style="26" customWidth="1"/>
    <col min="2524" max="2524" width="9.1640625" style="26"/>
    <col min="2525" max="2529" width="10.83203125" style="26" customWidth="1"/>
    <col min="2530" max="2530" width="12.6640625" style="26" customWidth="1"/>
    <col min="2531" max="2531" width="9.1640625" style="26"/>
    <col min="2532" max="2532" width="12" style="26" customWidth="1"/>
    <col min="2533" max="2533" width="12.1640625" style="26" customWidth="1"/>
    <col min="2534" max="2534" width="16.6640625" style="26" customWidth="1"/>
    <col min="2535" max="2535" width="12.1640625" style="26" customWidth="1"/>
    <col min="2536" max="2536" width="13.1640625" style="26" customWidth="1"/>
    <col min="2537" max="2537" width="18" style="26" customWidth="1"/>
    <col min="2538" max="2538" width="13" style="26" customWidth="1"/>
    <col min="2539" max="2539" width="20.5" style="26" customWidth="1"/>
    <col min="2540" max="2540" width="9.1640625" style="26"/>
    <col min="2541" max="2541" width="9.5" style="26" bestFit="1" customWidth="1"/>
    <col min="2542" max="2765" width="9.1640625" style="26"/>
    <col min="2766" max="2766" width="13" style="26" customWidth="1"/>
    <col min="2767" max="2767" width="15.83203125" style="26" customWidth="1"/>
    <col min="2768" max="2768" width="14.33203125" style="26" customWidth="1"/>
    <col min="2769" max="2769" width="7.5" style="26" customWidth="1"/>
    <col min="2770" max="2770" width="13.6640625" style="26" customWidth="1"/>
    <col min="2771" max="2771" width="6" style="26" customWidth="1"/>
    <col min="2772" max="2772" width="12.5" style="26" customWidth="1"/>
    <col min="2773" max="2773" width="6" style="26" customWidth="1"/>
    <col min="2774" max="2774" width="12" style="26" customWidth="1"/>
    <col min="2775" max="2776" width="12.5" style="26" customWidth="1"/>
    <col min="2777" max="2777" width="12.1640625" style="26" customWidth="1"/>
    <col min="2778" max="2778" width="11.5" style="26" customWidth="1"/>
    <col min="2779" max="2779" width="11.33203125" style="26" customWidth="1"/>
    <col min="2780" max="2780" width="9.1640625" style="26"/>
    <col min="2781" max="2785" width="10.83203125" style="26" customWidth="1"/>
    <col min="2786" max="2786" width="12.6640625" style="26" customWidth="1"/>
    <col min="2787" max="2787" width="9.1640625" style="26"/>
    <col min="2788" max="2788" width="12" style="26" customWidth="1"/>
    <col min="2789" max="2789" width="12.1640625" style="26" customWidth="1"/>
    <col min="2790" max="2790" width="16.6640625" style="26" customWidth="1"/>
    <col min="2791" max="2791" width="12.1640625" style="26" customWidth="1"/>
    <col min="2792" max="2792" width="13.1640625" style="26" customWidth="1"/>
    <col min="2793" max="2793" width="18" style="26" customWidth="1"/>
    <col min="2794" max="2794" width="13" style="26" customWidth="1"/>
    <col min="2795" max="2795" width="20.5" style="26" customWidth="1"/>
    <col min="2796" max="2796" width="9.1640625" style="26"/>
    <col min="2797" max="2797" width="9.5" style="26" bestFit="1" customWidth="1"/>
    <col min="2798" max="3021" width="9.1640625" style="26"/>
    <col min="3022" max="3022" width="13" style="26" customWidth="1"/>
    <col min="3023" max="3023" width="15.83203125" style="26" customWidth="1"/>
    <col min="3024" max="3024" width="14.33203125" style="26" customWidth="1"/>
    <col min="3025" max="3025" width="7.5" style="26" customWidth="1"/>
    <col min="3026" max="3026" width="13.6640625" style="26" customWidth="1"/>
    <col min="3027" max="3027" width="6" style="26" customWidth="1"/>
    <col min="3028" max="3028" width="12.5" style="26" customWidth="1"/>
    <col min="3029" max="3029" width="6" style="26" customWidth="1"/>
    <col min="3030" max="3030" width="12" style="26" customWidth="1"/>
    <col min="3031" max="3032" width="12.5" style="26" customWidth="1"/>
    <col min="3033" max="3033" width="12.1640625" style="26" customWidth="1"/>
    <col min="3034" max="3034" width="11.5" style="26" customWidth="1"/>
    <col min="3035" max="3035" width="11.33203125" style="26" customWidth="1"/>
    <col min="3036" max="3036" width="9.1640625" style="26"/>
    <col min="3037" max="3041" width="10.83203125" style="26" customWidth="1"/>
    <col min="3042" max="3042" width="12.6640625" style="26" customWidth="1"/>
    <col min="3043" max="3043" width="9.1640625" style="26"/>
    <col min="3044" max="3044" width="12" style="26" customWidth="1"/>
    <col min="3045" max="3045" width="12.1640625" style="26" customWidth="1"/>
    <col min="3046" max="3046" width="16.6640625" style="26" customWidth="1"/>
    <col min="3047" max="3047" width="12.1640625" style="26" customWidth="1"/>
    <col min="3048" max="3048" width="13.1640625" style="26" customWidth="1"/>
    <col min="3049" max="3049" width="18" style="26" customWidth="1"/>
    <col min="3050" max="3050" width="13" style="26" customWidth="1"/>
    <col min="3051" max="3051" width="20.5" style="26" customWidth="1"/>
    <col min="3052" max="3052" width="9.1640625" style="26"/>
    <col min="3053" max="3053" width="9.5" style="26" bestFit="1" customWidth="1"/>
    <col min="3054" max="3277" width="9.1640625" style="26"/>
    <col min="3278" max="3278" width="13" style="26" customWidth="1"/>
    <col min="3279" max="3279" width="15.83203125" style="26" customWidth="1"/>
    <col min="3280" max="3280" width="14.33203125" style="26" customWidth="1"/>
    <col min="3281" max="3281" width="7.5" style="26" customWidth="1"/>
    <col min="3282" max="3282" width="13.6640625" style="26" customWidth="1"/>
    <col min="3283" max="3283" width="6" style="26" customWidth="1"/>
    <col min="3284" max="3284" width="12.5" style="26" customWidth="1"/>
    <col min="3285" max="3285" width="6" style="26" customWidth="1"/>
    <col min="3286" max="3286" width="12" style="26" customWidth="1"/>
    <col min="3287" max="3288" width="12.5" style="26" customWidth="1"/>
    <col min="3289" max="3289" width="12.1640625" style="26" customWidth="1"/>
    <col min="3290" max="3290" width="11.5" style="26" customWidth="1"/>
    <col min="3291" max="3291" width="11.33203125" style="26" customWidth="1"/>
    <col min="3292" max="3292" width="9.1640625" style="26"/>
    <col min="3293" max="3297" width="10.83203125" style="26" customWidth="1"/>
    <col min="3298" max="3298" width="12.6640625" style="26" customWidth="1"/>
    <col min="3299" max="3299" width="9.1640625" style="26"/>
    <col min="3300" max="3300" width="12" style="26" customWidth="1"/>
    <col min="3301" max="3301" width="12.1640625" style="26" customWidth="1"/>
    <col min="3302" max="3302" width="16.6640625" style="26" customWidth="1"/>
    <col min="3303" max="3303" width="12.1640625" style="26" customWidth="1"/>
    <col min="3304" max="3304" width="13.1640625" style="26" customWidth="1"/>
    <col min="3305" max="3305" width="18" style="26" customWidth="1"/>
    <col min="3306" max="3306" width="13" style="26" customWidth="1"/>
    <col min="3307" max="3307" width="20.5" style="26" customWidth="1"/>
    <col min="3308" max="3308" width="9.1640625" style="26"/>
    <col min="3309" max="3309" width="9.5" style="26" bestFit="1" customWidth="1"/>
    <col min="3310" max="3533" width="9.1640625" style="26"/>
    <col min="3534" max="3534" width="13" style="26" customWidth="1"/>
    <col min="3535" max="3535" width="15.83203125" style="26" customWidth="1"/>
    <col min="3536" max="3536" width="14.33203125" style="26" customWidth="1"/>
    <col min="3537" max="3537" width="7.5" style="26" customWidth="1"/>
    <col min="3538" max="3538" width="13.6640625" style="26" customWidth="1"/>
    <col min="3539" max="3539" width="6" style="26" customWidth="1"/>
    <col min="3540" max="3540" width="12.5" style="26" customWidth="1"/>
    <col min="3541" max="3541" width="6" style="26" customWidth="1"/>
    <col min="3542" max="3542" width="12" style="26" customWidth="1"/>
    <col min="3543" max="3544" width="12.5" style="26" customWidth="1"/>
    <col min="3545" max="3545" width="12.1640625" style="26" customWidth="1"/>
    <col min="3546" max="3546" width="11.5" style="26" customWidth="1"/>
    <col min="3547" max="3547" width="11.33203125" style="26" customWidth="1"/>
    <col min="3548" max="3548" width="9.1640625" style="26"/>
    <col min="3549" max="3553" width="10.83203125" style="26" customWidth="1"/>
    <col min="3554" max="3554" width="12.6640625" style="26" customWidth="1"/>
    <col min="3555" max="3555" width="9.1640625" style="26"/>
    <col min="3556" max="3556" width="12" style="26" customWidth="1"/>
    <col min="3557" max="3557" width="12.1640625" style="26" customWidth="1"/>
    <col min="3558" max="3558" width="16.6640625" style="26" customWidth="1"/>
    <col min="3559" max="3559" width="12.1640625" style="26" customWidth="1"/>
    <col min="3560" max="3560" width="13.1640625" style="26" customWidth="1"/>
    <col min="3561" max="3561" width="18" style="26" customWidth="1"/>
    <col min="3562" max="3562" width="13" style="26" customWidth="1"/>
    <col min="3563" max="3563" width="20.5" style="26" customWidth="1"/>
    <col min="3564" max="3564" width="9.1640625" style="26"/>
    <col min="3565" max="3565" width="9.5" style="26" bestFit="1" customWidth="1"/>
    <col min="3566" max="3789" width="9.1640625" style="26"/>
    <col min="3790" max="3790" width="13" style="26" customWidth="1"/>
    <col min="3791" max="3791" width="15.83203125" style="26" customWidth="1"/>
    <col min="3792" max="3792" width="14.33203125" style="26" customWidth="1"/>
    <col min="3793" max="3793" width="7.5" style="26" customWidth="1"/>
    <col min="3794" max="3794" width="13.6640625" style="26" customWidth="1"/>
    <col min="3795" max="3795" width="6" style="26" customWidth="1"/>
    <col min="3796" max="3796" width="12.5" style="26" customWidth="1"/>
    <col min="3797" max="3797" width="6" style="26" customWidth="1"/>
    <col min="3798" max="3798" width="12" style="26" customWidth="1"/>
    <col min="3799" max="3800" width="12.5" style="26" customWidth="1"/>
    <col min="3801" max="3801" width="12.1640625" style="26" customWidth="1"/>
    <col min="3802" max="3802" width="11.5" style="26" customWidth="1"/>
    <col min="3803" max="3803" width="11.33203125" style="26" customWidth="1"/>
    <col min="3804" max="3804" width="9.1640625" style="26"/>
    <col min="3805" max="3809" width="10.83203125" style="26" customWidth="1"/>
    <col min="3810" max="3810" width="12.6640625" style="26" customWidth="1"/>
    <col min="3811" max="3811" width="9.1640625" style="26"/>
    <col min="3812" max="3812" width="12" style="26" customWidth="1"/>
    <col min="3813" max="3813" width="12.1640625" style="26" customWidth="1"/>
    <col min="3814" max="3814" width="16.6640625" style="26" customWidth="1"/>
    <col min="3815" max="3815" width="12.1640625" style="26" customWidth="1"/>
    <col min="3816" max="3816" width="13.1640625" style="26" customWidth="1"/>
    <col min="3817" max="3817" width="18" style="26" customWidth="1"/>
    <col min="3818" max="3818" width="13" style="26" customWidth="1"/>
    <col min="3819" max="3819" width="20.5" style="26" customWidth="1"/>
    <col min="3820" max="3820" width="9.1640625" style="26"/>
    <col min="3821" max="3821" width="9.5" style="26" bestFit="1" customWidth="1"/>
    <col min="3822" max="4045" width="9.1640625" style="26"/>
    <col min="4046" max="4046" width="13" style="26" customWidth="1"/>
    <col min="4047" max="4047" width="15.83203125" style="26" customWidth="1"/>
    <col min="4048" max="4048" width="14.33203125" style="26" customWidth="1"/>
    <col min="4049" max="4049" width="7.5" style="26" customWidth="1"/>
    <col min="4050" max="4050" width="13.6640625" style="26" customWidth="1"/>
    <col min="4051" max="4051" width="6" style="26" customWidth="1"/>
    <col min="4052" max="4052" width="12.5" style="26" customWidth="1"/>
    <col min="4053" max="4053" width="6" style="26" customWidth="1"/>
    <col min="4054" max="4054" width="12" style="26" customWidth="1"/>
    <col min="4055" max="4056" width="12.5" style="26" customWidth="1"/>
    <col min="4057" max="4057" width="12.1640625" style="26" customWidth="1"/>
    <col min="4058" max="4058" width="11.5" style="26" customWidth="1"/>
    <col min="4059" max="4059" width="11.33203125" style="26" customWidth="1"/>
    <col min="4060" max="4060" width="9.1640625" style="26"/>
    <col min="4061" max="4065" width="10.83203125" style="26" customWidth="1"/>
    <col min="4066" max="4066" width="12.6640625" style="26" customWidth="1"/>
    <col min="4067" max="4067" width="9.1640625" style="26"/>
    <col min="4068" max="4068" width="12" style="26" customWidth="1"/>
    <col min="4069" max="4069" width="12.1640625" style="26" customWidth="1"/>
    <col min="4070" max="4070" width="16.6640625" style="26" customWidth="1"/>
    <col min="4071" max="4071" width="12.1640625" style="26" customWidth="1"/>
    <col min="4072" max="4072" width="13.1640625" style="26" customWidth="1"/>
    <col min="4073" max="4073" width="18" style="26" customWidth="1"/>
    <col min="4074" max="4074" width="13" style="26" customWidth="1"/>
    <col min="4075" max="4075" width="20.5" style="26" customWidth="1"/>
    <col min="4076" max="4076" width="9.1640625" style="26"/>
    <col min="4077" max="4077" width="9.5" style="26" bestFit="1" customWidth="1"/>
    <col min="4078" max="4301" width="9.1640625" style="26"/>
    <col min="4302" max="4302" width="13" style="26" customWidth="1"/>
    <col min="4303" max="4303" width="15.83203125" style="26" customWidth="1"/>
    <col min="4304" max="4304" width="14.33203125" style="26" customWidth="1"/>
    <col min="4305" max="4305" width="7.5" style="26" customWidth="1"/>
    <col min="4306" max="4306" width="13.6640625" style="26" customWidth="1"/>
    <col min="4307" max="4307" width="6" style="26" customWidth="1"/>
    <col min="4308" max="4308" width="12.5" style="26" customWidth="1"/>
    <col min="4309" max="4309" width="6" style="26" customWidth="1"/>
    <col min="4310" max="4310" width="12" style="26" customWidth="1"/>
    <col min="4311" max="4312" width="12.5" style="26" customWidth="1"/>
    <col min="4313" max="4313" width="12.1640625" style="26" customWidth="1"/>
    <col min="4314" max="4314" width="11.5" style="26" customWidth="1"/>
    <col min="4315" max="4315" width="11.33203125" style="26" customWidth="1"/>
    <col min="4316" max="4316" width="9.1640625" style="26"/>
    <col min="4317" max="4321" width="10.83203125" style="26" customWidth="1"/>
    <col min="4322" max="4322" width="12.6640625" style="26" customWidth="1"/>
    <col min="4323" max="4323" width="9.1640625" style="26"/>
    <col min="4324" max="4324" width="12" style="26" customWidth="1"/>
    <col min="4325" max="4325" width="12.1640625" style="26" customWidth="1"/>
    <col min="4326" max="4326" width="16.6640625" style="26" customWidth="1"/>
    <col min="4327" max="4327" width="12.1640625" style="26" customWidth="1"/>
    <col min="4328" max="4328" width="13.1640625" style="26" customWidth="1"/>
    <col min="4329" max="4329" width="18" style="26" customWidth="1"/>
    <col min="4330" max="4330" width="13" style="26" customWidth="1"/>
    <col min="4331" max="4331" width="20.5" style="26" customWidth="1"/>
    <col min="4332" max="4332" width="9.1640625" style="26"/>
    <col min="4333" max="4333" width="9.5" style="26" bestFit="1" customWidth="1"/>
    <col min="4334" max="4557" width="9.1640625" style="26"/>
    <col min="4558" max="4558" width="13" style="26" customWidth="1"/>
    <col min="4559" max="4559" width="15.83203125" style="26" customWidth="1"/>
    <col min="4560" max="4560" width="14.33203125" style="26" customWidth="1"/>
    <col min="4561" max="4561" width="7.5" style="26" customWidth="1"/>
    <col min="4562" max="4562" width="13.6640625" style="26" customWidth="1"/>
    <col min="4563" max="4563" width="6" style="26" customWidth="1"/>
    <col min="4564" max="4564" width="12.5" style="26" customWidth="1"/>
    <col min="4565" max="4565" width="6" style="26" customWidth="1"/>
    <col min="4566" max="4566" width="12" style="26" customWidth="1"/>
    <col min="4567" max="4568" width="12.5" style="26" customWidth="1"/>
    <col min="4569" max="4569" width="12.1640625" style="26" customWidth="1"/>
    <col min="4570" max="4570" width="11.5" style="26" customWidth="1"/>
    <col min="4571" max="4571" width="11.33203125" style="26" customWidth="1"/>
    <col min="4572" max="4572" width="9.1640625" style="26"/>
    <col min="4573" max="4577" width="10.83203125" style="26" customWidth="1"/>
    <col min="4578" max="4578" width="12.6640625" style="26" customWidth="1"/>
    <col min="4579" max="4579" width="9.1640625" style="26"/>
    <col min="4580" max="4580" width="12" style="26" customWidth="1"/>
    <col min="4581" max="4581" width="12.1640625" style="26" customWidth="1"/>
    <col min="4582" max="4582" width="16.6640625" style="26" customWidth="1"/>
    <col min="4583" max="4583" width="12.1640625" style="26" customWidth="1"/>
    <col min="4584" max="4584" width="13.1640625" style="26" customWidth="1"/>
    <col min="4585" max="4585" width="18" style="26" customWidth="1"/>
    <col min="4586" max="4586" width="13" style="26" customWidth="1"/>
    <col min="4587" max="4587" width="20.5" style="26" customWidth="1"/>
    <col min="4588" max="4588" width="9.1640625" style="26"/>
    <col min="4589" max="4589" width="9.5" style="26" bestFit="1" customWidth="1"/>
    <col min="4590" max="4813" width="9.1640625" style="26"/>
    <col min="4814" max="4814" width="13" style="26" customWidth="1"/>
    <col min="4815" max="4815" width="15.83203125" style="26" customWidth="1"/>
    <col min="4816" max="4816" width="14.33203125" style="26" customWidth="1"/>
    <col min="4817" max="4817" width="7.5" style="26" customWidth="1"/>
    <col min="4818" max="4818" width="13.6640625" style="26" customWidth="1"/>
    <col min="4819" max="4819" width="6" style="26" customWidth="1"/>
    <col min="4820" max="4820" width="12.5" style="26" customWidth="1"/>
    <col min="4821" max="4821" width="6" style="26" customWidth="1"/>
    <col min="4822" max="4822" width="12" style="26" customWidth="1"/>
    <col min="4823" max="4824" width="12.5" style="26" customWidth="1"/>
    <col min="4825" max="4825" width="12.1640625" style="26" customWidth="1"/>
    <col min="4826" max="4826" width="11.5" style="26" customWidth="1"/>
    <col min="4827" max="4827" width="11.33203125" style="26" customWidth="1"/>
    <col min="4828" max="4828" width="9.1640625" style="26"/>
    <col min="4829" max="4833" width="10.83203125" style="26" customWidth="1"/>
    <col min="4834" max="4834" width="12.6640625" style="26" customWidth="1"/>
    <col min="4835" max="4835" width="9.1640625" style="26"/>
    <col min="4836" max="4836" width="12" style="26" customWidth="1"/>
    <col min="4837" max="4837" width="12.1640625" style="26" customWidth="1"/>
    <col min="4838" max="4838" width="16.6640625" style="26" customWidth="1"/>
    <col min="4839" max="4839" width="12.1640625" style="26" customWidth="1"/>
    <col min="4840" max="4840" width="13.1640625" style="26" customWidth="1"/>
    <col min="4841" max="4841" width="18" style="26" customWidth="1"/>
    <col min="4842" max="4842" width="13" style="26" customWidth="1"/>
    <col min="4843" max="4843" width="20.5" style="26" customWidth="1"/>
    <col min="4844" max="4844" width="9.1640625" style="26"/>
    <col min="4845" max="4845" width="9.5" style="26" bestFit="1" customWidth="1"/>
    <col min="4846" max="5069" width="9.1640625" style="26"/>
    <col min="5070" max="5070" width="13" style="26" customWidth="1"/>
    <col min="5071" max="5071" width="15.83203125" style="26" customWidth="1"/>
    <col min="5072" max="5072" width="14.33203125" style="26" customWidth="1"/>
    <col min="5073" max="5073" width="7.5" style="26" customWidth="1"/>
    <col min="5074" max="5074" width="13.6640625" style="26" customWidth="1"/>
    <col min="5075" max="5075" width="6" style="26" customWidth="1"/>
    <col min="5076" max="5076" width="12.5" style="26" customWidth="1"/>
    <col min="5077" max="5077" width="6" style="26" customWidth="1"/>
    <col min="5078" max="5078" width="12" style="26" customWidth="1"/>
    <col min="5079" max="5080" width="12.5" style="26" customWidth="1"/>
    <col min="5081" max="5081" width="12.1640625" style="26" customWidth="1"/>
    <col min="5082" max="5082" width="11.5" style="26" customWidth="1"/>
    <col min="5083" max="5083" width="11.33203125" style="26" customWidth="1"/>
    <col min="5084" max="5084" width="9.1640625" style="26"/>
    <col min="5085" max="5089" width="10.83203125" style="26" customWidth="1"/>
    <col min="5090" max="5090" width="12.6640625" style="26" customWidth="1"/>
    <col min="5091" max="5091" width="9.1640625" style="26"/>
    <col min="5092" max="5092" width="12" style="26" customWidth="1"/>
    <col min="5093" max="5093" width="12.1640625" style="26" customWidth="1"/>
    <col min="5094" max="5094" width="16.6640625" style="26" customWidth="1"/>
    <col min="5095" max="5095" width="12.1640625" style="26" customWidth="1"/>
    <col min="5096" max="5096" width="13.1640625" style="26" customWidth="1"/>
    <col min="5097" max="5097" width="18" style="26" customWidth="1"/>
    <col min="5098" max="5098" width="13" style="26" customWidth="1"/>
    <col min="5099" max="5099" width="20.5" style="26" customWidth="1"/>
    <col min="5100" max="5100" width="9.1640625" style="26"/>
    <col min="5101" max="5101" width="9.5" style="26" bestFit="1" customWidth="1"/>
    <col min="5102" max="5325" width="9.1640625" style="26"/>
    <col min="5326" max="5326" width="13" style="26" customWidth="1"/>
    <col min="5327" max="5327" width="15.83203125" style="26" customWidth="1"/>
    <col min="5328" max="5328" width="14.33203125" style="26" customWidth="1"/>
    <col min="5329" max="5329" width="7.5" style="26" customWidth="1"/>
    <col min="5330" max="5330" width="13.6640625" style="26" customWidth="1"/>
    <col min="5331" max="5331" width="6" style="26" customWidth="1"/>
    <col min="5332" max="5332" width="12.5" style="26" customWidth="1"/>
    <col min="5333" max="5333" width="6" style="26" customWidth="1"/>
    <col min="5334" max="5334" width="12" style="26" customWidth="1"/>
    <col min="5335" max="5336" width="12.5" style="26" customWidth="1"/>
    <col min="5337" max="5337" width="12.1640625" style="26" customWidth="1"/>
    <col min="5338" max="5338" width="11.5" style="26" customWidth="1"/>
    <col min="5339" max="5339" width="11.33203125" style="26" customWidth="1"/>
    <col min="5340" max="5340" width="9.1640625" style="26"/>
    <col min="5341" max="5345" width="10.83203125" style="26" customWidth="1"/>
    <col min="5346" max="5346" width="12.6640625" style="26" customWidth="1"/>
    <col min="5347" max="5347" width="9.1640625" style="26"/>
    <col min="5348" max="5348" width="12" style="26" customWidth="1"/>
    <col min="5349" max="5349" width="12.1640625" style="26" customWidth="1"/>
    <col min="5350" max="5350" width="16.6640625" style="26" customWidth="1"/>
    <col min="5351" max="5351" width="12.1640625" style="26" customWidth="1"/>
    <col min="5352" max="5352" width="13.1640625" style="26" customWidth="1"/>
    <col min="5353" max="5353" width="18" style="26" customWidth="1"/>
    <col min="5354" max="5354" width="13" style="26" customWidth="1"/>
    <col min="5355" max="5355" width="20.5" style="26" customWidth="1"/>
    <col min="5356" max="5356" width="9.1640625" style="26"/>
    <col min="5357" max="5357" width="9.5" style="26" bestFit="1" customWidth="1"/>
    <col min="5358" max="5581" width="9.1640625" style="26"/>
    <col min="5582" max="5582" width="13" style="26" customWidth="1"/>
    <col min="5583" max="5583" width="15.83203125" style="26" customWidth="1"/>
    <col min="5584" max="5584" width="14.33203125" style="26" customWidth="1"/>
    <col min="5585" max="5585" width="7.5" style="26" customWidth="1"/>
    <col min="5586" max="5586" width="13.6640625" style="26" customWidth="1"/>
    <col min="5587" max="5587" width="6" style="26" customWidth="1"/>
    <col min="5588" max="5588" width="12.5" style="26" customWidth="1"/>
    <col min="5589" max="5589" width="6" style="26" customWidth="1"/>
    <col min="5590" max="5590" width="12" style="26" customWidth="1"/>
    <col min="5591" max="5592" width="12.5" style="26" customWidth="1"/>
    <col min="5593" max="5593" width="12.1640625" style="26" customWidth="1"/>
    <col min="5594" max="5594" width="11.5" style="26" customWidth="1"/>
    <col min="5595" max="5595" width="11.33203125" style="26" customWidth="1"/>
    <col min="5596" max="5596" width="9.1640625" style="26"/>
    <col min="5597" max="5601" width="10.83203125" style="26" customWidth="1"/>
    <col min="5602" max="5602" width="12.6640625" style="26" customWidth="1"/>
    <col min="5603" max="5603" width="9.1640625" style="26"/>
    <col min="5604" max="5604" width="12" style="26" customWidth="1"/>
    <col min="5605" max="5605" width="12.1640625" style="26" customWidth="1"/>
    <col min="5606" max="5606" width="16.6640625" style="26" customWidth="1"/>
    <col min="5607" max="5607" width="12.1640625" style="26" customWidth="1"/>
    <col min="5608" max="5608" width="13.1640625" style="26" customWidth="1"/>
    <col min="5609" max="5609" width="18" style="26" customWidth="1"/>
    <col min="5610" max="5610" width="13" style="26" customWidth="1"/>
    <col min="5611" max="5611" width="20.5" style="26" customWidth="1"/>
    <col min="5612" max="5612" width="9.1640625" style="26"/>
    <col min="5613" max="5613" width="9.5" style="26" bestFit="1" customWidth="1"/>
    <col min="5614" max="5837" width="9.1640625" style="26"/>
    <col min="5838" max="5838" width="13" style="26" customWidth="1"/>
    <col min="5839" max="5839" width="15.83203125" style="26" customWidth="1"/>
    <col min="5840" max="5840" width="14.33203125" style="26" customWidth="1"/>
    <col min="5841" max="5841" width="7.5" style="26" customWidth="1"/>
    <col min="5842" max="5842" width="13.6640625" style="26" customWidth="1"/>
    <col min="5843" max="5843" width="6" style="26" customWidth="1"/>
    <col min="5844" max="5844" width="12.5" style="26" customWidth="1"/>
    <col min="5845" max="5845" width="6" style="26" customWidth="1"/>
    <col min="5846" max="5846" width="12" style="26" customWidth="1"/>
    <col min="5847" max="5848" width="12.5" style="26" customWidth="1"/>
    <col min="5849" max="5849" width="12.1640625" style="26" customWidth="1"/>
    <col min="5850" max="5850" width="11.5" style="26" customWidth="1"/>
    <col min="5851" max="5851" width="11.33203125" style="26" customWidth="1"/>
    <col min="5852" max="5852" width="9.1640625" style="26"/>
    <col min="5853" max="5857" width="10.83203125" style="26" customWidth="1"/>
    <col min="5858" max="5858" width="12.6640625" style="26" customWidth="1"/>
    <col min="5859" max="5859" width="9.1640625" style="26"/>
    <col min="5860" max="5860" width="12" style="26" customWidth="1"/>
    <col min="5861" max="5861" width="12.1640625" style="26" customWidth="1"/>
    <col min="5862" max="5862" width="16.6640625" style="26" customWidth="1"/>
    <col min="5863" max="5863" width="12.1640625" style="26" customWidth="1"/>
    <col min="5864" max="5864" width="13.1640625" style="26" customWidth="1"/>
    <col min="5865" max="5865" width="18" style="26" customWidth="1"/>
    <col min="5866" max="5866" width="13" style="26" customWidth="1"/>
    <col min="5867" max="5867" width="20.5" style="26" customWidth="1"/>
    <col min="5868" max="5868" width="9.1640625" style="26"/>
    <col min="5869" max="5869" width="9.5" style="26" bestFit="1" customWidth="1"/>
    <col min="5870" max="6093" width="9.1640625" style="26"/>
    <col min="6094" max="6094" width="13" style="26" customWidth="1"/>
    <col min="6095" max="6095" width="15.83203125" style="26" customWidth="1"/>
    <col min="6096" max="6096" width="14.33203125" style="26" customWidth="1"/>
    <col min="6097" max="6097" width="7.5" style="26" customWidth="1"/>
    <col min="6098" max="6098" width="13.6640625" style="26" customWidth="1"/>
    <col min="6099" max="6099" width="6" style="26" customWidth="1"/>
    <col min="6100" max="6100" width="12.5" style="26" customWidth="1"/>
    <col min="6101" max="6101" width="6" style="26" customWidth="1"/>
    <col min="6102" max="6102" width="12" style="26" customWidth="1"/>
    <col min="6103" max="6104" width="12.5" style="26" customWidth="1"/>
    <col min="6105" max="6105" width="12.1640625" style="26" customWidth="1"/>
    <col min="6106" max="6106" width="11.5" style="26" customWidth="1"/>
    <col min="6107" max="6107" width="11.33203125" style="26" customWidth="1"/>
    <col min="6108" max="6108" width="9.1640625" style="26"/>
    <col min="6109" max="6113" width="10.83203125" style="26" customWidth="1"/>
    <col min="6114" max="6114" width="12.6640625" style="26" customWidth="1"/>
    <col min="6115" max="6115" width="9.1640625" style="26"/>
    <col min="6116" max="6116" width="12" style="26" customWidth="1"/>
    <col min="6117" max="6117" width="12.1640625" style="26" customWidth="1"/>
    <col min="6118" max="6118" width="16.6640625" style="26" customWidth="1"/>
    <col min="6119" max="6119" width="12.1640625" style="26" customWidth="1"/>
    <col min="6120" max="6120" width="13.1640625" style="26" customWidth="1"/>
    <col min="6121" max="6121" width="18" style="26" customWidth="1"/>
    <col min="6122" max="6122" width="13" style="26" customWidth="1"/>
    <col min="6123" max="6123" width="20.5" style="26" customWidth="1"/>
    <col min="6124" max="6124" width="9.1640625" style="26"/>
    <col min="6125" max="6125" width="9.5" style="26" bestFit="1" customWidth="1"/>
    <col min="6126" max="6349" width="9.1640625" style="26"/>
    <col min="6350" max="6350" width="13" style="26" customWidth="1"/>
    <col min="6351" max="6351" width="15.83203125" style="26" customWidth="1"/>
    <col min="6352" max="6352" width="14.33203125" style="26" customWidth="1"/>
    <col min="6353" max="6353" width="7.5" style="26" customWidth="1"/>
    <col min="6354" max="6354" width="13.6640625" style="26" customWidth="1"/>
    <col min="6355" max="6355" width="6" style="26" customWidth="1"/>
    <col min="6356" max="6356" width="12.5" style="26" customWidth="1"/>
    <col min="6357" max="6357" width="6" style="26" customWidth="1"/>
    <col min="6358" max="6358" width="12" style="26" customWidth="1"/>
    <col min="6359" max="6360" width="12.5" style="26" customWidth="1"/>
    <col min="6361" max="6361" width="12.1640625" style="26" customWidth="1"/>
    <col min="6362" max="6362" width="11.5" style="26" customWidth="1"/>
    <col min="6363" max="6363" width="11.33203125" style="26" customWidth="1"/>
    <col min="6364" max="6364" width="9.1640625" style="26"/>
    <col min="6365" max="6369" width="10.83203125" style="26" customWidth="1"/>
    <col min="6370" max="6370" width="12.6640625" style="26" customWidth="1"/>
    <col min="6371" max="6371" width="9.1640625" style="26"/>
    <col min="6372" max="6372" width="12" style="26" customWidth="1"/>
    <col min="6373" max="6373" width="12.1640625" style="26" customWidth="1"/>
    <col min="6374" max="6374" width="16.6640625" style="26" customWidth="1"/>
    <col min="6375" max="6375" width="12.1640625" style="26" customWidth="1"/>
    <col min="6376" max="6376" width="13.1640625" style="26" customWidth="1"/>
    <col min="6377" max="6377" width="18" style="26" customWidth="1"/>
    <col min="6378" max="6378" width="13" style="26" customWidth="1"/>
    <col min="6379" max="6379" width="20.5" style="26" customWidth="1"/>
    <col min="6380" max="6380" width="9.1640625" style="26"/>
    <col min="6381" max="6381" width="9.5" style="26" bestFit="1" customWidth="1"/>
    <col min="6382" max="6605" width="9.1640625" style="26"/>
    <col min="6606" max="6606" width="13" style="26" customWidth="1"/>
    <col min="6607" max="6607" width="15.83203125" style="26" customWidth="1"/>
    <col min="6608" max="6608" width="14.33203125" style="26" customWidth="1"/>
    <col min="6609" max="6609" width="7.5" style="26" customWidth="1"/>
    <col min="6610" max="6610" width="13.6640625" style="26" customWidth="1"/>
    <col min="6611" max="6611" width="6" style="26" customWidth="1"/>
    <col min="6612" max="6612" width="12.5" style="26" customWidth="1"/>
    <col min="6613" max="6613" width="6" style="26" customWidth="1"/>
    <col min="6614" max="6614" width="12" style="26" customWidth="1"/>
    <col min="6615" max="6616" width="12.5" style="26" customWidth="1"/>
    <col min="6617" max="6617" width="12.1640625" style="26" customWidth="1"/>
    <col min="6618" max="6618" width="11.5" style="26" customWidth="1"/>
    <col min="6619" max="6619" width="11.33203125" style="26" customWidth="1"/>
    <col min="6620" max="6620" width="9.1640625" style="26"/>
    <col min="6621" max="6625" width="10.83203125" style="26" customWidth="1"/>
    <col min="6626" max="6626" width="12.6640625" style="26" customWidth="1"/>
    <col min="6627" max="6627" width="9.1640625" style="26"/>
    <col min="6628" max="6628" width="12" style="26" customWidth="1"/>
    <col min="6629" max="6629" width="12.1640625" style="26" customWidth="1"/>
    <col min="6630" max="6630" width="16.6640625" style="26" customWidth="1"/>
    <col min="6631" max="6631" width="12.1640625" style="26" customWidth="1"/>
    <col min="6632" max="6632" width="13.1640625" style="26" customWidth="1"/>
    <col min="6633" max="6633" width="18" style="26" customWidth="1"/>
    <col min="6634" max="6634" width="13" style="26" customWidth="1"/>
    <col min="6635" max="6635" width="20.5" style="26" customWidth="1"/>
    <col min="6636" max="6636" width="9.1640625" style="26"/>
    <col min="6637" max="6637" width="9.5" style="26" bestFit="1" customWidth="1"/>
    <col min="6638" max="6861" width="9.1640625" style="26"/>
    <col min="6862" max="6862" width="13" style="26" customWidth="1"/>
    <col min="6863" max="6863" width="15.83203125" style="26" customWidth="1"/>
    <col min="6864" max="6864" width="14.33203125" style="26" customWidth="1"/>
    <col min="6865" max="6865" width="7.5" style="26" customWidth="1"/>
    <col min="6866" max="6866" width="13.6640625" style="26" customWidth="1"/>
    <col min="6867" max="6867" width="6" style="26" customWidth="1"/>
    <col min="6868" max="6868" width="12.5" style="26" customWidth="1"/>
    <col min="6869" max="6869" width="6" style="26" customWidth="1"/>
    <col min="6870" max="6870" width="12" style="26" customWidth="1"/>
    <col min="6871" max="6872" width="12.5" style="26" customWidth="1"/>
    <col min="6873" max="6873" width="12.1640625" style="26" customWidth="1"/>
    <col min="6874" max="6874" width="11.5" style="26" customWidth="1"/>
    <col min="6875" max="6875" width="11.33203125" style="26" customWidth="1"/>
    <col min="6876" max="6876" width="9.1640625" style="26"/>
    <col min="6877" max="6881" width="10.83203125" style="26" customWidth="1"/>
    <col min="6882" max="6882" width="12.6640625" style="26" customWidth="1"/>
    <col min="6883" max="6883" width="9.1640625" style="26"/>
    <col min="6884" max="6884" width="12" style="26" customWidth="1"/>
    <col min="6885" max="6885" width="12.1640625" style="26" customWidth="1"/>
    <col min="6886" max="6886" width="16.6640625" style="26" customWidth="1"/>
    <col min="6887" max="6887" width="12.1640625" style="26" customWidth="1"/>
    <col min="6888" max="6888" width="13.1640625" style="26" customWidth="1"/>
    <col min="6889" max="6889" width="18" style="26" customWidth="1"/>
    <col min="6890" max="6890" width="13" style="26" customWidth="1"/>
    <col min="6891" max="6891" width="20.5" style="26" customWidth="1"/>
    <col min="6892" max="6892" width="9.1640625" style="26"/>
    <col min="6893" max="6893" width="9.5" style="26" bestFit="1" customWidth="1"/>
    <col min="6894" max="7117" width="9.1640625" style="26"/>
    <col min="7118" max="7118" width="13" style="26" customWidth="1"/>
    <col min="7119" max="7119" width="15.83203125" style="26" customWidth="1"/>
    <col min="7120" max="7120" width="14.33203125" style="26" customWidth="1"/>
    <col min="7121" max="7121" width="7.5" style="26" customWidth="1"/>
    <col min="7122" max="7122" width="13.6640625" style="26" customWidth="1"/>
    <col min="7123" max="7123" width="6" style="26" customWidth="1"/>
    <col min="7124" max="7124" width="12.5" style="26" customWidth="1"/>
    <col min="7125" max="7125" width="6" style="26" customWidth="1"/>
    <col min="7126" max="7126" width="12" style="26" customWidth="1"/>
    <col min="7127" max="7128" width="12.5" style="26" customWidth="1"/>
    <col min="7129" max="7129" width="12.1640625" style="26" customWidth="1"/>
    <col min="7130" max="7130" width="11.5" style="26" customWidth="1"/>
    <col min="7131" max="7131" width="11.33203125" style="26" customWidth="1"/>
    <col min="7132" max="7132" width="9.1640625" style="26"/>
    <col min="7133" max="7137" width="10.83203125" style="26" customWidth="1"/>
    <col min="7138" max="7138" width="12.6640625" style="26" customWidth="1"/>
    <col min="7139" max="7139" width="9.1640625" style="26"/>
    <col min="7140" max="7140" width="12" style="26" customWidth="1"/>
    <col min="7141" max="7141" width="12.1640625" style="26" customWidth="1"/>
    <col min="7142" max="7142" width="16.6640625" style="26" customWidth="1"/>
    <col min="7143" max="7143" width="12.1640625" style="26" customWidth="1"/>
    <col min="7144" max="7144" width="13.1640625" style="26" customWidth="1"/>
    <col min="7145" max="7145" width="18" style="26" customWidth="1"/>
    <col min="7146" max="7146" width="13" style="26" customWidth="1"/>
    <col min="7147" max="7147" width="20.5" style="26" customWidth="1"/>
    <col min="7148" max="7148" width="9.1640625" style="26"/>
    <col min="7149" max="7149" width="9.5" style="26" bestFit="1" customWidth="1"/>
    <col min="7150" max="7373" width="9.1640625" style="26"/>
    <col min="7374" max="7374" width="13" style="26" customWidth="1"/>
    <col min="7375" max="7375" width="15.83203125" style="26" customWidth="1"/>
    <col min="7376" max="7376" width="14.33203125" style="26" customWidth="1"/>
    <col min="7377" max="7377" width="7.5" style="26" customWidth="1"/>
    <col min="7378" max="7378" width="13.6640625" style="26" customWidth="1"/>
    <col min="7379" max="7379" width="6" style="26" customWidth="1"/>
    <col min="7380" max="7380" width="12.5" style="26" customWidth="1"/>
    <col min="7381" max="7381" width="6" style="26" customWidth="1"/>
    <col min="7382" max="7382" width="12" style="26" customWidth="1"/>
    <col min="7383" max="7384" width="12.5" style="26" customWidth="1"/>
    <col min="7385" max="7385" width="12.1640625" style="26" customWidth="1"/>
    <col min="7386" max="7386" width="11.5" style="26" customWidth="1"/>
    <col min="7387" max="7387" width="11.33203125" style="26" customWidth="1"/>
    <col min="7388" max="7388" width="9.1640625" style="26"/>
    <col min="7389" max="7393" width="10.83203125" style="26" customWidth="1"/>
    <col min="7394" max="7394" width="12.6640625" style="26" customWidth="1"/>
    <col min="7395" max="7395" width="9.1640625" style="26"/>
    <col min="7396" max="7396" width="12" style="26" customWidth="1"/>
    <col min="7397" max="7397" width="12.1640625" style="26" customWidth="1"/>
    <col min="7398" max="7398" width="16.6640625" style="26" customWidth="1"/>
    <col min="7399" max="7399" width="12.1640625" style="26" customWidth="1"/>
    <col min="7400" max="7400" width="13.1640625" style="26" customWidth="1"/>
    <col min="7401" max="7401" width="18" style="26" customWidth="1"/>
    <col min="7402" max="7402" width="13" style="26" customWidth="1"/>
    <col min="7403" max="7403" width="20.5" style="26" customWidth="1"/>
    <col min="7404" max="7404" width="9.1640625" style="26"/>
    <col min="7405" max="7405" width="9.5" style="26" bestFit="1" customWidth="1"/>
    <col min="7406" max="7629" width="9.1640625" style="26"/>
    <col min="7630" max="7630" width="13" style="26" customWidth="1"/>
    <col min="7631" max="7631" width="15.83203125" style="26" customWidth="1"/>
    <col min="7632" max="7632" width="14.33203125" style="26" customWidth="1"/>
    <col min="7633" max="7633" width="7.5" style="26" customWidth="1"/>
    <col min="7634" max="7634" width="13.6640625" style="26" customWidth="1"/>
    <col min="7635" max="7635" width="6" style="26" customWidth="1"/>
    <col min="7636" max="7636" width="12.5" style="26" customWidth="1"/>
    <col min="7637" max="7637" width="6" style="26" customWidth="1"/>
    <col min="7638" max="7638" width="12" style="26" customWidth="1"/>
    <col min="7639" max="7640" width="12.5" style="26" customWidth="1"/>
    <col min="7641" max="7641" width="12.1640625" style="26" customWidth="1"/>
    <col min="7642" max="7642" width="11.5" style="26" customWidth="1"/>
    <col min="7643" max="7643" width="11.33203125" style="26" customWidth="1"/>
    <col min="7644" max="7644" width="9.1640625" style="26"/>
    <col min="7645" max="7649" width="10.83203125" style="26" customWidth="1"/>
    <col min="7650" max="7650" width="12.6640625" style="26" customWidth="1"/>
    <col min="7651" max="7651" width="9.1640625" style="26"/>
    <col min="7652" max="7652" width="12" style="26" customWidth="1"/>
    <col min="7653" max="7653" width="12.1640625" style="26" customWidth="1"/>
    <col min="7654" max="7654" width="16.6640625" style="26" customWidth="1"/>
    <col min="7655" max="7655" width="12.1640625" style="26" customWidth="1"/>
    <col min="7656" max="7656" width="13.1640625" style="26" customWidth="1"/>
    <col min="7657" max="7657" width="18" style="26" customWidth="1"/>
    <col min="7658" max="7658" width="13" style="26" customWidth="1"/>
    <col min="7659" max="7659" width="20.5" style="26" customWidth="1"/>
    <col min="7660" max="7660" width="9.1640625" style="26"/>
    <col min="7661" max="7661" width="9.5" style="26" bestFit="1" customWidth="1"/>
    <col min="7662" max="7885" width="9.1640625" style="26"/>
    <col min="7886" max="7886" width="13" style="26" customWidth="1"/>
    <col min="7887" max="7887" width="15.83203125" style="26" customWidth="1"/>
    <col min="7888" max="7888" width="14.33203125" style="26" customWidth="1"/>
    <col min="7889" max="7889" width="7.5" style="26" customWidth="1"/>
    <col min="7890" max="7890" width="13.6640625" style="26" customWidth="1"/>
    <col min="7891" max="7891" width="6" style="26" customWidth="1"/>
    <col min="7892" max="7892" width="12.5" style="26" customWidth="1"/>
    <col min="7893" max="7893" width="6" style="26" customWidth="1"/>
    <col min="7894" max="7894" width="12" style="26" customWidth="1"/>
    <col min="7895" max="7896" width="12.5" style="26" customWidth="1"/>
    <col min="7897" max="7897" width="12.1640625" style="26" customWidth="1"/>
    <col min="7898" max="7898" width="11.5" style="26" customWidth="1"/>
    <col min="7899" max="7899" width="11.33203125" style="26" customWidth="1"/>
    <col min="7900" max="7900" width="9.1640625" style="26"/>
    <col min="7901" max="7905" width="10.83203125" style="26" customWidth="1"/>
    <col min="7906" max="7906" width="12.6640625" style="26" customWidth="1"/>
    <col min="7907" max="7907" width="9.1640625" style="26"/>
    <col min="7908" max="7908" width="12" style="26" customWidth="1"/>
    <col min="7909" max="7909" width="12.1640625" style="26" customWidth="1"/>
    <col min="7910" max="7910" width="16.6640625" style="26" customWidth="1"/>
    <col min="7911" max="7911" width="12.1640625" style="26" customWidth="1"/>
    <col min="7912" max="7912" width="13.1640625" style="26" customWidth="1"/>
    <col min="7913" max="7913" width="18" style="26" customWidth="1"/>
    <col min="7914" max="7914" width="13" style="26" customWidth="1"/>
    <col min="7915" max="7915" width="20.5" style="26" customWidth="1"/>
    <col min="7916" max="7916" width="9.1640625" style="26"/>
    <col min="7917" max="7917" width="9.5" style="26" bestFit="1" customWidth="1"/>
    <col min="7918" max="8141" width="9.1640625" style="26"/>
    <col min="8142" max="8142" width="13" style="26" customWidth="1"/>
    <col min="8143" max="8143" width="15.83203125" style="26" customWidth="1"/>
    <col min="8144" max="8144" width="14.33203125" style="26" customWidth="1"/>
    <col min="8145" max="8145" width="7.5" style="26" customWidth="1"/>
    <col min="8146" max="8146" width="13.6640625" style="26" customWidth="1"/>
    <col min="8147" max="8147" width="6" style="26" customWidth="1"/>
    <col min="8148" max="8148" width="12.5" style="26" customWidth="1"/>
    <col min="8149" max="8149" width="6" style="26" customWidth="1"/>
    <col min="8150" max="8150" width="12" style="26" customWidth="1"/>
    <col min="8151" max="8152" width="12.5" style="26" customWidth="1"/>
    <col min="8153" max="8153" width="12.1640625" style="26" customWidth="1"/>
    <col min="8154" max="8154" width="11.5" style="26" customWidth="1"/>
    <col min="8155" max="8155" width="11.33203125" style="26" customWidth="1"/>
    <col min="8156" max="8156" width="9.1640625" style="26"/>
    <col min="8157" max="8161" width="10.83203125" style="26" customWidth="1"/>
    <col min="8162" max="8162" width="12.6640625" style="26" customWidth="1"/>
    <col min="8163" max="8163" width="9.1640625" style="26"/>
    <col min="8164" max="8164" width="12" style="26" customWidth="1"/>
    <col min="8165" max="8165" width="12.1640625" style="26" customWidth="1"/>
    <col min="8166" max="8166" width="16.6640625" style="26" customWidth="1"/>
    <col min="8167" max="8167" width="12.1640625" style="26" customWidth="1"/>
    <col min="8168" max="8168" width="13.1640625" style="26" customWidth="1"/>
    <col min="8169" max="8169" width="18" style="26" customWidth="1"/>
    <col min="8170" max="8170" width="13" style="26" customWidth="1"/>
    <col min="8171" max="8171" width="20.5" style="26" customWidth="1"/>
    <col min="8172" max="8172" width="9.1640625" style="26"/>
    <col min="8173" max="8173" width="9.5" style="26" bestFit="1" customWidth="1"/>
    <col min="8174" max="8397" width="9.1640625" style="26"/>
    <col min="8398" max="8398" width="13" style="26" customWidth="1"/>
    <col min="8399" max="8399" width="15.83203125" style="26" customWidth="1"/>
    <col min="8400" max="8400" width="14.33203125" style="26" customWidth="1"/>
    <col min="8401" max="8401" width="7.5" style="26" customWidth="1"/>
    <col min="8402" max="8402" width="13.6640625" style="26" customWidth="1"/>
    <col min="8403" max="8403" width="6" style="26" customWidth="1"/>
    <col min="8404" max="8404" width="12.5" style="26" customWidth="1"/>
    <col min="8405" max="8405" width="6" style="26" customWidth="1"/>
    <col min="8406" max="8406" width="12" style="26" customWidth="1"/>
    <col min="8407" max="8408" width="12.5" style="26" customWidth="1"/>
    <col min="8409" max="8409" width="12.1640625" style="26" customWidth="1"/>
    <col min="8410" max="8410" width="11.5" style="26" customWidth="1"/>
    <col min="8411" max="8411" width="11.33203125" style="26" customWidth="1"/>
    <col min="8412" max="8412" width="9.1640625" style="26"/>
    <col min="8413" max="8417" width="10.83203125" style="26" customWidth="1"/>
    <col min="8418" max="8418" width="12.6640625" style="26" customWidth="1"/>
    <col min="8419" max="8419" width="9.1640625" style="26"/>
    <col min="8420" max="8420" width="12" style="26" customWidth="1"/>
    <col min="8421" max="8421" width="12.1640625" style="26" customWidth="1"/>
    <col min="8422" max="8422" width="16.6640625" style="26" customWidth="1"/>
    <col min="8423" max="8423" width="12.1640625" style="26" customWidth="1"/>
    <col min="8424" max="8424" width="13.1640625" style="26" customWidth="1"/>
    <col min="8425" max="8425" width="18" style="26" customWidth="1"/>
    <col min="8426" max="8426" width="13" style="26" customWidth="1"/>
    <col min="8427" max="8427" width="20.5" style="26" customWidth="1"/>
    <col min="8428" max="8428" width="9.1640625" style="26"/>
    <col min="8429" max="8429" width="9.5" style="26" bestFit="1" customWidth="1"/>
    <col min="8430" max="8653" width="9.1640625" style="26"/>
    <col min="8654" max="8654" width="13" style="26" customWidth="1"/>
    <col min="8655" max="8655" width="15.83203125" style="26" customWidth="1"/>
    <col min="8656" max="8656" width="14.33203125" style="26" customWidth="1"/>
    <col min="8657" max="8657" width="7.5" style="26" customWidth="1"/>
    <col min="8658" max="8658" width="13.6640625" style="26" customWidth="1"/>
    <col min="8659" max="8659" width="6" style="26" customWidth="1"/>
    <col min="8660" max="8660" width="12.5" style="26" customWidth="1"/>
    <col min="8661" max="8661" width="6" style="26" customWidth="1"/>
    <col min="8662" max="8662" width="12" style="26" customWidth="1"/>
    <col min="8663" max="8664" width="12.5" style="26" customWidth="1"/>
    <col min="8665" max="8665" width="12.1640625" style="26" customWidth="1"/>
    <col min="8666" max="8666" width="11.5" style="26" customWidth="1"/>
    <col min="8667" max="8667" width="11.33203125" style="26" customWidth="1"/>
    <col min="8668" max="8668" width="9.1640625" style="26"/>
    <col min="8669" max="8673" width="10.83203125" style="26" customWidth="1"/>
    <col min="8674" max="8674" width="12.6640625" style="26" customWidth="1"/>
    <col min="8675" max="8675" width="9.1640625" style="26"/>
    <col min="8676" max="8676" width="12" style="26" customWidth="1"/>
    <col min="8677" max="8677" width="12.1640625" style="26" customWidth="1"/>
    <col min="8678" max="8678" width="16.6640625" style="26" customWidth="1"/>
    <col min="8679" max="8679" width="12.1640625" style="26" customWidth="1"/>
    <col min="8680" max="8680" width="13.1640625" style="26" customWidth="1"/>
    <col min="8681" max="8681" width="18" style="26" customWidth="1"/>
    <col min="8682" max="8682" width="13" style="26" customWidth="1"/>
    <col min="8683" max="8683" width="20.5" style="26" customWidth="1"/>
    <col min="8684" max="8684" width="9.1640625" style="26"/>
    <col min="8685" max="8685" width="9.5" style="26" bestFit="1" customWidth="1"/>
    <col min="8686" max="8909" width="9.1640625" style="26"/>
    <col min="8910" max="8910" width="13" style="26" customWidth="1"/>
    <col min="8911" max="8911" width="15.83203125" style="26" customWidth="1"/>
    <col min="8912" max="8912" width="14.33203125" style="26" customWidth="1"/>
    <col min="8913" max="8913" width="7.5" style="26" customWidth="1"/>
    <col min="8914" max="8914" width="13.6640625" style="26" customWidth="1"/>
    <col min="8915" max="8915" width="6" style="26" customWidth="1"/>
    <col min="8916" max="8916" width="12.5" style="26" customWidth="1"/>
    <col min="8917" max="8917" width="6" style="26" customWidth="1"/>
    <col min="8918" max="8918" width="12" style="26" customWidth="1"/>
    <col min="8919" max="8920" width="12.5" style="26" customWidth="1"/>
    <col min="8921" max="8921" width="12.1640625" style="26" customWidth="1"/>
    <col min="8922" max="8922" width="11.5" style="26" customWidth="1"/>
    <col min="8923" max="8923" width="11.33203125" style="26" customWidth="1"/>
    <col min="8924" max="8924" width="9.1640625" style="26"/>
    <col min="8925" max="8929" width="10.83203125" style="26" customWidth="1"/>
    <col min="8930" max="8930" width="12.6640625" style="26" customWidth="1"/>
    <col min="8931" max="8931" width="9.1640625" style="26"/>
    <col min="8932" max="8932" width="12" style="26" customWidth="1"/>
    <col min="8933" max="8933" width="12.1640625" style="26" customWidth="1"/>
    <col min="8934" max="8934" width="16.6640625" style="26" customWidth="1"/>
    <col min="8935" max="8935" width="12.1640625" style="26" customWidth="1"/>
    <col min="8936" max="8936" width="13.1640625" style="26" customWidth="1"/>
    <col min="8937" max="8937" width="18" style="26" customWidth="1"/>
    <col min="8938" max="8938" width="13" style="26" customWidth="1"/>
    <col min="8939" max="8939" width="20.5" style="26" customWidth="1"/>
    <col min="8940" max="8940" width="9.1640625" style="26"/>
    <col min="8941" max="8941" width="9.5" style="26" bestFit="1" customWidth="1"/>
    <col min="8942" max="9165" width="9.1640625" style="26"/>
    <col min="9166" max="9166" width="13" style="26" customWidth="1"/>
    <col min="9167" max="9167" width="15.83203125" style="26" customWidth="1"/>
    <col min="9168" max="9168" width="14.33203125" style="26" customWidth="1"/>
    <col min="9169" max="9169" width="7.5" style="26" customWidth="1"/>
    <col min="9170" max="9170" width="13.6640625" style="26" customWidth="1"/>
    <col min="9171" max="9171" width="6" style="26" customWidth="1"/>
    <col min="9172" max="9172" width="12.5" style="26" customWidth="1"/>
    <col min="9173" max="9173" width="6" style="26" customWidth="1"/>
    <col min="9174" max="9174" width="12" style="26" customWidth="1"/>
    <col min="9175" max="9176" width="12.5" style="26" customWidth="1"/>
    <col min="9177" max="9177" width="12.1640625" style="26" customWidth="1"/>
    <col min="9178" max="9178" width="11.5" style="26" customWidth="1"/>
    <col min="9179" max="9179" width="11.33203125" style="26" customWidth="1"/>
    <col min="9180" max="9180" width="9.1640625" style="26"/>
    <col min="9181" max="9185" width="10.83203125" style="26" customWidth="1"/>
    <col min="9186" max="9186" width="12.6640625" style="26" customWidth="1"/>
    <col min="9187" max="9187" width="9.1640625" style="26"/>
    <col min="9188" max="9188" width="12" style="26" customWidth="1"/>
    <col min="9189" max="9189" width="12.1640625" style="26" customWidth="1"/>
    <col min="9190" max="9190" width="16.6640625" style="26" customWidth="1"/>
    <col min="9191" max="9191" width="12.1640625" style="26" customWidth="1"/>
    <col min="9192" max="9192" width="13.1640625" style="26" customWidth="1"/>
    <col min="9193" max="9193" width="18" style="26" customWidth="1"/>
    <col min="9194" max="9194" width="13" style="26" customWidth="1"/>
    <col min="9195" max="9195" width="20.5" style="26" customWidth="1"/>
    <col min="9196" max="9196" width="9.1640625" style="26"/>
    <col min="9197" max="9197" width="9.5" style="26" bestFit="1" customWidth="1"/>
    <col min="9198" max="9421" width="9.1640625" style="26"/>
    <col min="9422" max="9422" width="13" style="26" customWidth="1"/>
    <col min="9423" max="9423" width="15.83203125" style="26" customWidth="1"/>
    <col min="9424" max="9424" width="14.33203125" style="26" customWidth="1"/>
    <col min="9425" max="9425" width="7.5" style="26" customWidth="1"/>
    <col min="9426" max="9426" width="13.6640625" style="26" customWidth="1"/>
    <col min="9427" max="9427" width="6" style="26" customWidth="1"/>
    <col min="9428" max="9428" width="12.5" style="26" customWidth="1"/>
    <col min="9429" max="9429" width="6" style="26" customWidth="1"/>
    <col min="9430" max="9430" width="12" style="26" customWidth="1"/>
    <col min="9431" max="9432" width="12.5" style="26" customWidth="1"/>
    <col min="9433" max="9433" width="12.1640625" style="26" customWidth="1"/>
    <col min="9434" max="9434" width="11.5" style="26" customWidth="1"/>
    <col min="9435" max="9435" width="11.33203125" style="26" customWidth="1"/>
    <col min="9436" max="9436" width="9.1640625" style="26"/>
    <col min="9437" max="9441" width="10.83203125" style="26" customWidth="1"/>
    <col min="9442" max="9442" width="12.6640625" style="26" customWidth="1"/>
    <col min="9443" max="9443" width="9.1640625" style="26"/>
    <col min="9444" max="9444" width="12" style="26" customWidth="1"/>
    <col min="9445" max="9445" width="12.1640625" style="26" customWidth="1"/>
    <col min="9446" max="9446" width="16.6640625" style="26" customWidth="1"/>
    <col min="9447" max="9447" width="12.1640625" style="26" customWidth="1"/>
    <col min="9448" max="9448" width="13.1640625" style="26" customWidth="1"/>
    <col min="9449" max="9449" width="18" style="26" customWidth="1"/>
    <col min="9450" max="9450" width="13" style="26" customWidth="1"/>
    <col min="9451" max="9451" width="20.5" style="26" customWidth="1"/>
    <col min="9452" max="9452" width="9.1640625" style="26"/>
    <col min="9453" max="9453" width="9.5" style="26" bestFit="1" customWidth="1"/>
    <col min="9454" max="9677" width="9.1640625" style="26"/>
    <col min="9678" max="9678" width="13" style="26" customWidth="1"/>
    <col min="9679" max="9679" width="15.83203125" style="26" customWidth="1"/>
    <col min="9680" max="9680" width="14.33203125" style="26" customWidth="1"/>
    <col min="9681" max="9681" width="7.5" style="26" customWidth="1"/>
    <col min="9682" max="9682" width="13.6640625" style="26" customWidth="1"/>
    <col min="9683" max="9683" width="6" style="26" customWidth="1"/>
    <col min="9684" max="9684" width="12.5" style="26" customWidth="1"/>
    <col min="9685" max="9685" width="6" style="26" customWidth="1"/>
    <col min="9686" max="9686" width="12" style="26" customWidth="1"/>
    <col min="9687" max="9688" width="12.5" style="26" customWidth="1"/>
    <col min="9689" max="9689" width="12.1640625" style="26" customWidth="1"/>
    <col min="9690" max="9690" width="11.5" style="26" customWidth="1"/>
    <col min="9691" max="9691" width="11.33203125" style="26" customWidth="1"/>
    <col min="9692" max="9692" width="9.1640625" style="26"/>
    <col min="9693" max="9697" width="10.83203125" style="26" customWidth="1"/>
    <col min="9698" max="9698" width="12.6640625" style="26" customWidth="1"/>
    <col min="9699" max="9699" width="9.1640625" style="26"/>
    <col min="9700" max="9700" width="12" style="26" customWidth="1"/>
    <col min="9701" max="9701" width="12.1640625" style="26" customWidth="1"/>
    <col min="9702" max="9702" width="16.6640625" style="26" customWidth="1"/>
    <col min="9703" max="9703" width="12.1640625" style="26" customWidth="1"/>
    <col min="9704" max="9704" width="13.1640625" style="26" customWidth="1"/>
    <col min="9705" max="9705" width="18" style="26" customWidth="1"/>
    <col min="9706" max="9706" width="13" style="26" customWidth="1"/>
    <col min="9707" max="9707" width="20.5" style="26" customWidth="1"/>
    <col min="9708" max="9708" width="9.1640625" style="26"/>
    <col min="9709" max="9709" width="9.5" style="26" bestFit="1" customWidth="1"/>
    <col min="9710" max="9933" width="9.1640625" style="26"/>
    <col min="9934" max="9934" width="13" style="26" customWidth="1"/>
    <col min="9935" max="9935" width="15.83203125" style="26" customWidth="1"/>
    <col min="9936" max="9936" width="14.33203125" style="26" customWidth="1"/>
    <col min="9937" max="9937" width="7.5" style="26" customWidth="1"/>
    <col min="9938" max="9938" width="13.6640625" style="26" customWidth="1"/>
    <col min="9939" max="9939" width="6" style="26" customWidth="1"/>
    <col min="9940" max="9940" width="12.5" style="26" customWidth="1"/>
    <col min="9941" max="9941" width="6" style="26" customWidth="1"/>
    <col min="9942" max="9942" width="12" style="26" customWidth="1"/>
    <col min="9943" max="9944" width="12.5" style="26" customWidth="1"/>
    <col min="9945" max="9945" width="12.1640625" style="26" customWidth="1"/>
    <col min="9946" max="9946" width="11.5" style="26" customWidth="1"/>
    <col min="9947" max="9947" width="11.33203125" style="26" customWidth="1"/>
    <col min="9948" max="9948" width="9.1640625" style="26"/>
    <col min="9949" max="9953" width="10.83203125" style="26" customWidth="1"/>
    <col min="9954" max="9954" width="12.6640625" style="26" customWidth="1"/>
    <col min="9955" max="9955" width="9.1640625" style="26"/>
    <col min="9956" max="9956" width="12" style="26" customWidth="1"/>
    <col min="9957" max="9957" width="12.1640625" style="26" customWidth="1"/>
    <col min="9958" max="9958" width="16.6640625" style="26" customWidth="1"/>
    <col min="9959" max="9959" width="12.1640625" style="26" customWidth="1"/>
    <col min="9960" max="9960" width="13.1640625" style="26" customWidth="1"/>
    <col min="9961" max="9961" width="18" style="26" customWidth="1"/>
    <col min="9962" max="9962" width="13" style="26" customWidth="1"/>
    <col min="9963" max="9963" width="20.5" style="26" customWidth="1"/>
    <col min="9964" max="9964" width="9.1640625" style="26"/>
    <col min="9965" max="9965" width="9.5" style="26" bestFit="1" customWidth="1"/>
    <col min="9966" max="10189" width="9.1640625" style="26"/>
    <col min="10190" max="10190" width="13" style="26" customWidth="1"/>
    <col min="10191" max="10191" width="15.83203125" style="26" customWidth="1"/>
    <col min="10192" max="10192" width="14.33203125" style="26" customWidth="1"/>
    <col min="10193" max="10193" width="7.5" style="26" customWidth="1"/>
    <col min="10194" max="10194" width="13.6640625" style="26" customWidth="1"/>
    <col min="10195" max="10195" width="6" style="26" customWidth="1"/>
    <col min="10196" max="10196" width="12.5" style="26" customWidth="1"/>
    <col min="10197" max="10197" width="6" style="26" customWidth="1"/>
    <col min="10198" max="10198" width="12" style="26" customWidth="1"/>
    <col min="10199" max="10200" width="12.5" style="26" customWidth="1"/>
    <col min="10201" max="10201" width="12.1640625" style="26" customWidth="1"/>
    <col min="10202" max="10202" width="11.5" style="26" customWidth="1"/>
    <col min="10203" max="10203" width="11.33203125" style="26" customWidth="1"/>
    <col min="10204" max="10204" width="9.1640625" style="26"/>
    <col min="10205" max="10209" width="10.83203125" style="26" customWidth="1"/>
    <col min="10210" max="10210" width="12.6640625" style="26" customWidth="1"/>
    <col min="10211" max="10211" width="9.1640625" style="26"/>
    <col min="10212" max="10212" width="12" style="26" customWidth="1"/>
    <col min="10213" max="10213" width="12.1640625" style="26" customWidth="1"/>
    <col min="10214" max="10214" width="16.6640625" style="26" customWidth="1"/>
    <col min="10215" max="10215" width="12.1640625" style="26" customWidth="1"/>
    <col min="10216" max="10216" width="13.1640625" style="26" customWidth="1"/>
    <col min="10217" max="10217" width="18" style="26" customWidth="1"/>
    <col min="10218" max="10218" width="13" style="26" customWidth="1"/>
    <col min="10219" max="10219" width="20.5" style="26" customWidth="1"/>
    <col min="10220" max="10220" width="9.1640625" style="26"/>
    <col min="10221" max="10221" width="9.5" style="26" bestFit="1" customWidth="1"/>
    <col min="10222" max="10445" width="9.1640625" style="26"/>
    <col min="10446" max="10446" width="13" style="26" customWidth="1"/>
    <col min="10447" max="10447" width="15.83203125" style="26" customWidth="1"/>
    <col min="10448" max="10448" width="14.33203125" style="26" customWidth="1"/>
    <col min="10449" max="10449" width="7.5" style="26" customWidth="1"/>
    <col min="10450" max="10450" width="13.6640625" style="26" customWidth="1"/>
    <col min="10451" max="10451" width="6" style="26" customWidth="1"/>
    <col min="10452" max="10452" width="12.5" style="26" customWidth="1"/>
    <col min="10453" max="10453" width="6" style="26" customWidth="1"/>
    <col min="10454" max="10454" width="12" style="26" customWidth="1"/>
    <col min="10455" max="10456" width="12.5" style="26" customWidth="1"/>
    <col min="10457" max="10457" width="12.1640625" style="26" customWidth="1"/>
    <col min="10458" max="10458" width="11.5" style="26" customWidth="1"/>
    <col min="10459" max="10459" width="11.33203125" style="26" customWidth="1"/>
    <col min="10460" max="10460" width="9.1640625" style="26"/>
    <col min="10461" max="10465" width="10.83203125" style="26" customWidth="1"/>
    <col min="10466" max="10466" width="12.6640625" style="26" customWidth="1"/>
    <col min="10467" max="10467" width="9.1640625" style="26"/>
    <col min="10468" max="10468" width="12" style="26" customWidth="1"/>
    <col min="10469" max="10469" width="12.1640625" style="26" customWidth="1"/>
    <col min="10470" max="10470" width="16.6640625" style="26" customWidth="1"/>
    <col min="10471" max="10471" width="12.1640625" style="26" customWidth="1"/>
    <col min="10472" max="10472" width="13.1640625" style="26" customWidth="1"/>
    <col min="10473" max="10473" width="18" style="26" customWidth="1"/>
    <col min="10474" max="10474" width="13" style="26" customWidth="1"/>
    <col min="10475" max="10475" width="20.5" style="26" customWidth="1"/>
    <col min="10476" max="10476" width="9.1640625" style="26"/>
    <col min="10477" max="10477" width="9.5" style="26" bestFit="1" customWidth="1"/>
    <col min="10478" max="10701" width="9.1640625" style="26"/>
    <col min="10702" max="10702" width="13" style="26" customWidth="1"/>
    <col min="10703" max="10703" width="15.83203125" style="26" customWidth="1"/>
    <col min="10704" max="10704" width="14.33203125" style="26" customWidth="1"/>
    <col min="10705" max="10705" width="7.5" style="26" customWidth="1"/>
    <col min="10706" max="10706" width="13.6640625" style="26" customWidth="1"/>
    <col min="10707" max="10707" width="6" style="26" customWidth="1"/>
    <col min="10708" max="10708" width="12.5" style="26" customWidth="1"/>
    <col min="10709" max="10709" width="6" style="26" customWidth="1"/>
    <col min="10710" max="10710" width="12" style="26" customWidth="1"/>
    <col min="10711" max="10712" width="12.5" style="26" customWidth="1"/>
    <col min="10713" max="10713" width="12.1640625" style="26" customWidth="1"/>
    <col min="10714" max="10714" width="11.5" style="26" customWidth="1"/>
    <col min="10715" max="10715" width="11.33203125" style="26" customWidth="1"/>
    <col min="10716" max="10716" width="9.1640625" style="26"/>
    <col min="10717" max="10721" width="10.83203125" style="26" customWidth="1"/>
    <col min="10722" max="10722" width="12.6640625" style="26" customWidth="1"/>
    <col min="10723" max="10723" width="9.1640625" style="26"/>
    <col min="10724" max="10724" width="12" style="26" customWidth="1"/>
    <col min="10725" max="10725" width="12.1640625" style="26" customWidth="1"/>
    <col min="10726" max="10726" width="16.6640625" style="26" customWidth="1"/>
    <col min="10727" max="10727" width="12.1640625" style="26" customWidth="1"/>
    <col min="10728" max="10728" width="13.1640625" style="26" customWidth="1"/>
    <col min="10729" max="10729" width="18" style="26" customWidth="1"/>
    <col min="10730" max="10730" width="13" style="26" customWidth="1"/>
    <col min="10731" max="10731" width="20.5" style="26" customWidth="1"/>
    <col min="10732" max="10732" width="9.1640625" style="26"/>
    <col min="10733" max="10733" width="9.5" style="26" bestFit="1" customWidth="1"/>
    <col min="10734" max="10957" width="9.1640625" style="26"/>
    <col min="10958" max="10958" width="13" style="26" customWidth="1"/>
    <col min="10959" max="10959" width="15.83203125" style="26" customWidth="1"/>
    <col min="10960" max="10960" width="14.33203125" style="26" customWidth="1"/>
    <col min="10961" max="10961" width="7.5" style="26" customWidth="1"/>
    <col min="10962" max="10962" width="13.6640625" style="26" customWidth="1"/>
    <col min="10963" max="10963" width="6" style="26" customWidth="1"/>
    <col min="10964" max="10964" width="12.5" style="26" customWidth="1"/>
    <col min="10965" max="10965" width="6" style="26" customWidth="1"/>
    <col min="10966" max="10966" width="12" style="26" customWidth="1"/>
    <col min="10967" max="10968" width="12.5" style="26" customWidth="1"/>
    <col min="10969" max="10969" width="12.1640625" style="26" customWidth="1"/>
    <col min="10970" max="10970" width="11.5" style="26" customWidth="1"/>
    <col min="10971" max="10971" width="11.33203125" style="26" customWidth="1"/>
    <col min="10972" max="10972" width="9.1640625" style="26"/>
    <col min="10973" max="10977" width="10.83203125" style="26" customWidth="1"/>
    <col min="10978" max="10978" width="12.6640625" style="26" customWidth="1"/>
    <col min="10979" max="10979" width="9.1640625" style="26"/>
    <col min="10980" max="10980" width="12" style="26" customWidth="1"/>
    <col min="10981" max="10981" width="12.1640625" style="26" customWidth="1"/>
    <col min="10982" max="10982" width="16.6640625" style="26" customWidth="1"/>
    <col min="10983" max="10983" width="12.1640625" style="26" customWidth="1"/>
    <col min="10984" max="10984" width="13.1640625" style="26" customWidth="1"/>
    <col min="10985" max="10985" width="18" style="26" customWidth="1"/>
    <col min="10986" max="10986" width="13" style="26" customWidth="1"/>
    <col min="10987" max="10987" width="20.5" style="26" customWidth="1"/>
    <col min="10988" max="10988" width="9.1640625" style="26"/>
    <col min="10989" max="10989" width="9.5" style="26" bestFit="1" customWidth="1"/>
    <col min="10990" max="11213" width="9.1640625" style="26"/>
    <col min="11214" max="11214" width="13" style="26" customWidth="1"/>
    <col min="11215" max="11215" width="15.83203125" style="26" customWidth="1"/>
    <col min="11216" max="11216" width="14.33203125" style="26" customWidth="1"/>
    <col min="11217" max="11217" width="7.5" style="26" customWidth="1"/>
    <col min="11218" max="11218" width="13.6640625" style="26" customWidth="1"/>
    <col min="11219" max="11219" width="6" style="26" customWidth="1"/>
    <col min="11220" max="11220" width="12.5" style="26" customWidth="1"/>
    <col min="11221" max="11221" width="6" style="26" customWidth="1"/>
    <col min="11222" max="11222" width="12" style="26" customWidth="1"/>
    <col min="11223" max="11224" width="12.5" style="26" customWidth="1"/>
    <col min="11225" max="11225" width="12.1640625" style="26" customWidth="1"/>
    <col min="11226" max="11226" width="11.5" style="26" customWidth="1"/>
    <col min="11227" max="11227" width="11.33203125" style="26" customWidth="1"/>
    <col min="11228" max="11228" width="9.1640625" style="26"/>
    <col min="11229" max="11233" width="10.83203125" style="26" customWidth="1"/>
    <col min="11234" max="11234" width="12.6640625" style="26" customWidth="1"/>
    <col min="11235" max="11235" width="9.1640625" style="26"/>
    <col min="11236" max="11236" width="12" style="26" customWidth="1"/>
    <col min="11237" max="11237" width="12.1640625" style="26" customWidth="1"/>
    <col min="11238" max="11238" width="16.6640625" style="26" customWidth="1"/>
    <col min="11239" max="11239" width="12.1640625" style="26" customWidth="1"/>
    <col min="11240" max="11240" width="13.1640625" style="26" customWidth="1"/>
    <col min="11241" max="11241" width="18" style="26" customWidth="1"/>
    <col min="11242" max="11242" width="13" style="26" customWidth="1"/>
    <col min="11243" max="11243" width="20.5" style="26" customWidth="1"/>
    <col min="11244" max="11244" width="9.1640625" style="26"/>
    <col min="11245" max="11245" width="9.5" style="26" bestFit="1" customWidth="1"/>
    <col min="11246" max="11469" width="9.1640625" style="26"/>
    <col min="11470" max="11470" width="13" style="26" customWidth="1"/>
    <col min="11471" max="11471" width="15.83203125" style="26" customWidth="1"/>
    <col min="11472" max="11472" width="14.33203125" style="26" customWidth="1"/>
    <col min="11473" max="11473" width="7.5" style="26" customWidth="1"/>
    <col min="11474" max="11474" width="13.6640625" style="26" customWidth="1"/>
    <col min="11475" max="11475" width="6" style="26" customWidth="1"/>
    <col min="11476" max="11476" width="12.5" style="26" customWidth="1"/>
    <col min="11477" max="11477" width="6" style="26" customWidth="1"/>
    <col min="11478" max="11478" width="12" style="26" customWidth="1"/>
    <col min="11479" max="11480" width="12.5" style="26" customWidth="1"/>
    <col min="11481" max="11481" width="12.1640625" style="26" customWidth="1"/>
    <col min="11482" max="11482" width="11.5" style="26" customWidth="1"/>
    <col min="11483" max="11483" width="11.33203125" style="26" customWidth="1"/>
    <col min="11484" max="11484" width="9.1640625" style="26"/>
    <col min="11485" max="11489" width="10.83203125" style="26" customWidth="1"/>
    <col min="11490" max="11490" width="12.6640625" style="26" customWidth="1"/>
    <col min="11491" max="11491" width="9.1640625" style="26"/>
    <col min="11492" max="11492" width="12" style="26" customWidth="1"/>
    <col min="11493" max="11493" width="12.1640625" style="26" customWidth="1"/>
    <col min="11494" max="11494" width="16.6640625" style="26" customWidth="1"/>
    <col min="11495" max="11495" width="12.1640625" style="26" customWidth="1"/>
    <col min="11496" max="11496" width="13.1640625" style="26" customWidth="1"/>
    <col min="11497" max="11497" width="18" style="26" customWidth="1"/>
    <col min="11498" max="11498" width="13" style="26" customWidth="1"/>
    <col min="11499" max="11499" width="20.5" style="26" customWidth="1"/>
    <col min="11500" max="11500" width="9.1640625" style="26"/>
    <col min="11501" max="11501" width="9.5" style="26" bestFit="1" customWidth="1"/>
    <col min="11502" max="11725" width="9.1640625" style="26"/>
    <col min="11726" max="11726" width="13" style="26" customWidth="1"/>
    <col min="11727" max="11727" width="15.83203125" style="26" customWidth="1"/>
    <col min="11728" max="11728" width="14.33203125" style="26" customWidth="1"/>
    <col min="11729" max="11729" width="7.5" style="26" customWidth="1"/>
    <col min="11730" max="11730" width="13.6640625" style="26" customWidth="1"/>
    <col min="11731" max="11731" width="6" style="26" customWidth="1"/>
    <col min="11732" max="11732" width="12.5" style="26" customWidth="1"/>
    <col min="11733" max="11733" width="6" style="26" customWidth="1"/>
    <col min="11734" max="11734" width="12" style="26" customWidth="1"/>
    <col min="11735" max="11736" width="12.5" style="26" customWidth="1"/>
    <col min="11737" max="11737" width="12.1640625" style="26" customWidth="1"/>
    <col min="11738" max="11738" width="11.5" style="26" customWidth="1"/>
    <col min="11739" max="11739" width="11.33203125" style="26" customWidth="1"/>
    <col min="11740" max="11740" width="9.1640625" style="26"/>
    <col min="11741" max="11745" width="10.83203125" style="26" customWidth="1"/>
    <col min="11746" max="11746" width="12.6640625" style="26" customWidth="1"/>
    <col min="11747" max="11747" width="9.1640625" style="26"/>
    <col min="11748" max="11748" width="12" style="26" customWidth="1"/>
    <col min="11749" max="11749" width="12.1640625" style="26" customWidth="1"/>
    <col min="11750" max="11750" width="16.6640625" style="26" customWidth="1"/>
    <col min="11751" max="11751" width="12.1640625" style="26" customWidth="1"/>
    <col min="11752" max="11752" width="13.1640625" style="26" customWidth="1"/>
    <col min="11753" max="11753" width="18" style="26" customWidth="1"/>
    <col min="11754" max="11754" width="13" style="26" customWidth="1"/>
    <col min="11755" max="11755" width="20.5" style="26" customWidth="1"/>
    <col min="11756" max="11756" width="9.1640625" style="26"/>
    <col min="11757" max="11757" width="9.5" style="26" bestFit="1" customWidth="1"/>
    <col min="11758" max="11981" width="9.1640625" style="26"/>
    <col min="11982" max="11982" width="13" style="26" customWidth="1"/>
    <col min="11983" max="11983" width="15.83203125" style="26" customWidth="1"/>
    <col min="11984" max="11984" width="14.33203125" style="26" customWidth="1"/>
    <col min="11985" max="11985" width="7.5" style="26" customWidth="1"/>
    <col min="11986" max="11986" width="13.6640625" style="26" customWidth="1"/>
    <col min="11987" max="11987" width="6" style="26" customWidth="1"/>
    <col min="11988" max="11988" width="12.5" style="26" customWidth="1"/>
    <col min="11989" max="11989" width="6" style="26" customWidth="1"/>
    <col min="11990" max="11990" width="12" style="26" customWidth="1"/>
    <col min="11991" max="11992" width="12.5" style="26" customWidth="1"/>
    <col min="11993" max="11993" width="12.1640625" style="26" customWidth="1"/>
    <col min="11994" max="11994" width="11.5" style="26" customWidth="1"/>
    <col min="11995" max="11995" width="11.33203125" style="26" customWidth="1"/>
    <col min="11996" max="11996" width="9.1640625" style="26"/>
    <col min="11997" max="12001" width="10.83203125" style="26" customWidth="1"/>
    <col min="12002" max="12002" width="12.6640625" style="26" customWidth="1"/>
    <col min="12003" max="12003" width="9.1640625" style="26"/>
    <col min="12004" max="12004" width="12" style="26" customWidth="1"/>
    <col min="12005" max="12005" width="12.1640625" style="26" customWidth="1"/>
    <col min="12006" max="12006" width="16.6640625" style="26" customWidth="1"/>
    <col min="12007" max="12007" width="12.1640625" style="26" customWidth="1"/>
    <col min="12008" max="12008" width="13.1640625" style="26" customWidth="1"/>
    <col min="12009" max="12009" width="18" style="26" customWidth="1"/>
    <col min="12010" max="12010" width="13" style="26" customWidth="1"/>
    <col min="12011" max="12011" width="20.5" style="26" customWidth="1"/>
    <col min="12012" max="12012" width="9.1640625" style="26"/>
    <col min="12013" max="12013" width="9.5" style="26" bestFit="1" customWidth="1"/>
    <col min="12014" max="12237" width="9.1640625" style="26"/>
    <col min="12238" max="12238" width="13" style="26" customWidth="1"/>
    <col min="12239" max="12239" width="15.83203125" style="26" customWidth="1"/>
    <col min="12240" max="12240" width="14.33203125" style="26" customWidth="1"/>
    <col min="12241" max="12241" width="7.5" style="26" customWidth="1"/>
    <col min="12242" max="12242" width="13.6640625" style="26" customWidth="1"/>
    <col min="12243" max="12243" width="6" style="26" customWidth="1"/>
    <col min="12244" max="12244" width="12.5" style="26" customWidth="1"/>
    <col min="12245" max="12245" width="6" style="26" customWidth="1"/>
    <col min="12246" max="12246" width="12" style="26" customWidth="1"/>
    <col min="12247" max="12248" width="12.5" style="26" customWidth="1"/>
    <col min="12249" max="12249" width="12.1640625" style="26" customWidth="1"/>
    <col min="12250" max="12250" width="11.5" style="26" customWidth="1"/>
    <col min="12251" max="12251" width="11.33203125" style="26" customWidth="1"/>
    <col min="12252" max="12252" width="9.1640625" style="26"/>
    <col min="12253" max="12257" width="10.83203125" style="26" customWidth="1"/>
    <col min="12258" max="12258" width="12.6640625" style="26" customWidth="1"/>
    <col min="12259" max="12259" width="9.1640625" style="26"/>
    <col min="12260" max="12260" width="12" style="26" customWidth="1"/>
    <col min="12261" max="12261" width="12.1640625" style="26" customWidth="1"/>
    <col min="12262" max="12262" width="16.6640625" style="26" customWidth="1"/>
    <col min="12263" max="12263" width="12.1640625" style="26" customWidth="1"/>
    <col min="12264" max="12264" width="13.1640625" style="26" customWidth="1"/>
    <col min="12265" max="12265" width="18" style="26" customWidth="1"/>
    <col min="12266" max="12266" width="13" style="26" customWidth="1"/>
    <col min="12267" max="12267" width="20.5" style="26" customWidth="1"/>
    <col min="12268" max="12268" width="9.1640625" style="26"/>
    <col min="12269" max="12269" width="9.5" style="26" bestFit="1" customWidth="1"/>
    <col min="12270" max="12493" width="9.1640625" style="26"/>
    <col min="12494" max="12494" width="13" style="26" customWidth="1"/>
    <col min="12495" max="12495" width="15.83203125" style="26" customWidth="1"/>
    <col min="12496" max="12496" width="14.33203125" style="26" customWidth="1"/>
    <col min="12497" max="12497" width="7.5" style="26" customWidth="1"/>
    <col min="12498" max="12498" width="13.6640625" style="26" customWidth="1"/>
    <col min="12499" max="12499" width="6" style="26" customWidth="1"/>
    <col min="12500" max="12500" width="12.5" style="26" customWidth="1"/>
    <col min="12501" max="12501" width="6" style="26" customWidth="1"/>
    <col min="12502" max="12502" width="12" style="26" customWidth="1"/>
    <col min="12503" max="12504" width="12.5" style="26" customWidth="1"/>
    <col min="12505" max="12505" width="12.1640625" style="26" customWidth="1"/>
    <col min="12506" max="12506" width="11.5" style="26" customWidth="1"/>
    <col min="12507" max="12507" width="11.33203125" style="26" customWidth="1"/>
    <col min="12508" max="12508" width="9.1640625" style="26"/>
    <col min="12509" max="12513" width="10.83203125" style="26" customWidth="1"/>
    <col min="12514" max="12514" width="12.6640625" style="26" customWidth="1"/>
    <col min="12515" max="12515" width="9.1640625" style="26"/>
    <col min="12516" max="12516" width="12" style="26" customWidth="1"/>
    <col min="12517" max="12517" width="12.1640625" style="26" customWidth="1"/>
    <col min="12518" max="12518" width="16.6640625" style="26" customWidth="1"/>
    <col min="12519" max="12519" width="12.1640625" style="26" customWidth="1"/>
    <col min="12520" max="12520" width="13.1640625" style="26" customWidth="1"/>
    <col min="12521" max="12521" width="18" style="26" customWidth="1"/>
    <col min="12522" max="12522" width="13" style="26" customWidth="1"/>
    <col min="12523" max="12523" width="20.5" style="26" customWidth="1"/>
    <col min="12524" max="12524" width="9.1640625" style="26"/>
    <col min="12525" max="12525" width="9.5" style="26" bestFit="1" customWidth="1"/>
    <col min="12526" max="12749" width="9.1640625" style="26"/>
    <col min="12750" max="12750" width="13" style="26" customWidth="1"/>
    <col min="12751" max="12751" width="15.83203125" style="26" customWidth="1"/>
    <col min="12752" max="12752" width="14.33203125" style="26" customWidth="1"/>
    <col min="12753" max="12753" width="7.5" style="26" customWidth="1"/>
    <col min="12754" max="12754" width="13.6640625" style="26" customWidth="1"/>
    <col min="12755" max="12755" width="6" style="26" customWidth="1"/>
    <col min="12756" max="12756" width="12.5" style="26" customWidth="1"/>
    <col min="12757" max="12757" width="6" style="26" customWidth="1"/>
    <col min="12758" max="12758" width="12" style="26" customWidth="1"/>
    <col min="12759" max="12760" width="12.5" style="26" customWidth="1"/>
    <col min="12761" max="12761" width="12.1640625" style="26" customWidth="1"/>
    <col min="12762" max="12762" width="11.5" style="26" customWidth="1"/>
    <col min="12763" max="12763" width="11.33203125" style="26" customWidth="1"/>
    <col min="12764" max="12764" width="9.1640625" style="26"/>
    <col min="12765" max="12769" width="10.83203125" style="26" customWidth="1"/>
    <col min="12770" max="12770" width="12.6640625" style="26" customWidth="1"/>
    <col min="12771" max="12771" width="9.1640625" style="26"/>
    <col min="12772" max="12772" width="12" style="26" customWidth="1"/>
    <col min="12773" max="12773" width="12.1640625" style="26" customWidth="1"/>
    <col min="12774" max="12774" width="16.6640625" style="26" customWidth="1"/>
    <col min="12775" max="12775" width="12.1640625" style="26" customWidth="1"/>
    <col min="12776" max="12776" width="13.1640625" style="26" customWidth="1"/>
    <col min="12777" max="12777" width="18" style="26" customWidth="1"/>
    <col min="12778" max="12778" width="13" style="26" customWidth="1"/>
    <col min="12779" max="12779" width="20.5" style="26" customWidth="1"/>
    <col min="12780" max="12780" width="9.1640625" style="26"/>
    <col min="12781" max="12781" width="9.5" style="26" bestFit="1" customWidth="1"/>
    <col min="12782" max="13005" width="9.1640625" style="26"/>
    <col min="13006" max="13006" width="13" style="26" customWidth="1"/>
    <col min="13007" max="13007" width="15.83203125" style="26" customWidth="1"/>
    <col min="13008" max="13008" width="14.33203125" style="26" customWidth="1"/>
    <col min="13009" max="13009" width="7.5" style="26" customWidth="1"/>
    <col min="13010" max="13010" width="13.6640625" style="26" customWidth="1"/>
    <col min="13011" max="13011" width="6" style="26" customWidth="1"/>
    <col min="13012" max="13012" width="12.5" style="26" customWidth="1"/>
    <col min="13013" max="13013" width="6" style="26" customWidth="1"/>
    <col min="13014" max="13014" width="12" style="26" customWidth="1"/>
    <col min="13015" max="13016" width="12.5" style="26" customWidth="1"/>
    <col min="13017" max="13017" width="12.1640625" style="26" customWidth="1"/>
    <col min="13018" max="13018" width="11.5" style="26" customWidth="1"/>
    <col min="13019" max="13019" width="11.33203125" style="26" customWidth="1"/>
    <col min="13020" max="13020" width="9.1640625" style="26"/>
    <col min="13021" max="13025" width="10.83203125" style="26" customWidth="1"/>
    <col min="13026" max="13026" width="12.6640625" style="26" customWidth="1"/>
    <col min="13027" max="13027" width="9.1640625" style="26"/>
    <col min="13028" max="13028" width="12" style="26" customWidth="1"/>
    <col min="13029" max="13029" width="12.1640625" style="26" customWidth="1"/>
    <col min="13030" max="13030" width="16.6640625" style="26" customWidth="1"/>
    <col min="13031" max="13031" width="12.1640625" style="26" customWidth="1"/>
    <col min="13032" max="13032" width="13.1640625" style="26" customWidth="1"/>
    <col min="13033" max="13033" width="18" style="26" customWidth="1"/>
    <col min="13034" max="13034" width="13" style="26" customWidth="1"/>
    <col min="13035" max="13035" width="20.5" style="26" customWidth="1"/>
    <col min="13036" max="13036" width="9.1640625" style="26"/>
    <col min="13037" max="13037" width="9.5" style="26" bestFit="1" customWidth="1"/>
    <col min="13038" max="13261" width="9.1640625" style="26"/>
    <col min="13262" max="13262" width="13" style="26" customWidth="1"/>
    <col min="13263" max="13263" width="15.83203125" style="26" customWidth="1"/>
    <col min="13264" max="13264" width="14.33203125" style="26" customWidth="1"/>
    <col min="13265" max="13265" width="7.5" style="26" customWidth="1"/>
    <col min="13266" max="13266" width="13.6640625" style="26" customWidth="1"/>
    <col min="13267" max="13267" width="6" style="26" customWidth="1"/>
    <col min="13268" max="13268" width="12.5" style="26" customWidth="1"/>
    <col min="13269" max="13269" width="6" style="26" customWidth="1"/>
    <col min="13270" max="13270" width="12" style="26" customWidth="1"/>
    <col min="13271" max="13272" width="12.5" style="26" customWidth="1"/>
    <col min="13273" max="13273" width="12.1640625" style="26" customWidth="1"/>
    <col min="13274" max="13274" width="11.5" style="26" customWidth="1"/>
    <col min="13275" max="13275" width="11.33203125" style="26" customWidth="1"/>
    <col min="13276" max="13276" width="9.1640625" style="26"/>
    <col min="13277" max="13281" width="10.83203125" style="26" customWidth="1"/>
    <col min="13282" max="13282" width="12.6640625" style="26" customWidth="1"/>
    <col min="13283" max="13283" width="9.1640625" style="26"/>
    <col min="13284" max="13284" width="12" style="26" customWidth="1"/>
    <col min="13285" max="13285" width="12.1640625" style="26" customWidth="1"/>
    <col min="13286" max="13286" width="16.6640625" style="26" customWidth="1"/>
    <col min="13287" max="13287" width="12.1640625" style="26" customWidth="1"/>
    <col min="13288" max="13288" width="13.1640625" style="26" customWidth="1"/>
    <col min="13289" max="13289" width="18" style="26" customWidth="1"/>
    <col min="13290" max="13290" width="13" style="26" customWidth="1"/>
    <col min="13291" max="13291" width="20.5" style="26" customWidth="1"/>
    <col min="13292" max="13292" width="9.1640625" style="26"/>
    <col min="13293" max="13293" width="9.5" style="26" bestFit="1" customWidth="1"/>
    <col min="13294" max="13517" width="9.1640625" style="26"/>
    <col min="13518" max="13518" width="13" style="26" customWidth="1"/>
    <col min="13519" max="13519" width="15.83203125" style="26" customWidth="1"/>
    <col min="13520" max="13520" width="14.33203125" style="26" customWidth="1"/>
    <col min="13521" max="13521" width="7.5" style="26" customWidth="1"/>
    <col min="13522" max="13522" width="13.6640625" style="26" customWidth="1"/>
    <col min="13523" max="13523" width="6" style="26" customWidth="1"/>
    <col min="13524" max="13524" width="12.5" style="26" customWidth="1"/>
    <col min="13525" max="13525" width="6" style="26" customWidth="1"/>
    <col min="13526" max="13526" width="12" style="26" customWidth="1"/>
    <col min="13527" max="13528" width="12.5" style="26" customWidth="1"/>
    <col min="13529" max="13529" width="12.1640625" style="26" customWidth="1"/>
    <col min="13530" max="13530" width="11.5" style="26" customWidth="1"/>
    <col min="13531" max="13531" width="11.33203125" style="26" customWidth="1"/>
    <col min="13532" max="13532" width="9.1640625" style="26"/>
    <col min="13533" max="13537" width="10.83203125" style="26" customWidth="1"/>
    <col min="13538" max="13538" width="12.6640625" style="26" customWidth="1"/>
    <col min="13539" max="13539" width="9.1640625" style="26"/>
    <col min="13540" max="13540" width="12" style="26" customWidth="1"/>
    <col min="13541" max="13541" width="12.1640625" style="26" customWidth="1"/>
    <col min="13542" max="13542" width="16.6640625" style="26" customWidth="1"/>
    <col min="13543" max="13543" width="12.1640625" style="26" customWidth="1"/>
    <col min="13544" max="13544" width="13.1640625" style="26" customWidth="1"/>
    <col min="13545" max="13545" width="18" style="26" customWidth="1"/>
    <col min="13546" max="13546" width="13" style="26" customWidth="1"/>
    <col min="13547" max="13547" width="20.5" style="26" customWidth="1"/>
    <col min="13548" max="13548" width="9.1640625" style="26"/>
    <col min="13549" max="13549" width="9.5" style="26" bestFit="1" customWidth="1"/>
    <col min="13550" max="13773" width="9.1640625" style="26"/>
    <col min="13774" max="13774" width="13" style="26" customWidth="1"/>
    <col min="13775" max="13775" width="15.83203125" style="26" customWidth="1"/>
    <col min="13776" max="13776" width="14.33203125" style="26" customWidth="1"/>
    <col min="13777" max="13777" width="7.5" style="26" customWidth="1"/>
    <col min="13778" max="13778" width="13.6640625" style="26" customWidth="1"/>
    <col min="13779" max="13779" width="6" style="26" customWidth="1"/>
    <col min="13780" max="13780" width="12.5" style="26" customWidth="1"/>
    <col min="13781" max="13781" width="6" style="26" customWidth="1"/>
    <col min="13782" max="13782" width="12" style="26" customWidth="1"/>
    <col min="13783" max="13784" width="12.5" style="26" customWidth="1"/>
    <col min="13785" max="13785" width="12.1640625" style="26" customWidth="1"/>
    <col min="13786" max="13786" width="11.5" style="26" customWidth="1"/>
    <col min="13787" max="13787" width="11.33203125" style="26" customWidth="1"/>
    <col min="13788" max="13788" width="9.1640625" style="26"/>
    <col min="13789" max="13793" width="10.83203125" style="26" customWidth="1"/>
    <col min="13794" max="13794" width="12.6640625" style="26" customWidth="1"/>
    <col min="13795" max="13795" width="9.1640625" style="26"/>
    <col min="13796" max="13796" width="12" style="26" customWidth="1"/>
    <col min="13797" max="13797" width="12.1640625" style="26" customWidth="1"/>
    <col min="13798" max="13798" width="16.6640625" style="26" customWidth="1"/>
    <col min="13799" max="13799" width="12.1640625" style="26" customWidth="1"/>
    <col min="13800" max="13800" width="13.1640625" style="26" customWidth="1"/>
    <col min="13801" max="13801" width="18" style="26" customWidth="1"/>
    <col min="13802" max="13802" width="13" style="26" customWidth="1"/>
    <col min="13803" max="13803" width="20.5" style="26" customWidth="1"/>
    <col min="13804" max="13804" width="9.1640625" style="26"/>
    <col min="13805" max="13805" width="9.5" style="26" bestFit="1" customWidth="1"/>
    <col min="13806" max="14029" width="9.1640625" style="26"/>
    <col min="14030" max="14030" width="13" style="26" customWidth="1"/>
    <col min="14031" max="14031" width="15.83203125" style="26" customWidth="1"/>
    <col min="14032" max="14032" width="14.33203125" style="26" customWidth="1"/>
    <col min="14033" max="14033" width="7.5" style="26" customWidth="1"/>
    <col min="14034" max="14034" width="13.6640625" style="26" customWidth="1"/>
    <col min="14035" max="14035" width="6" style="26" customWidth="1"/>
    <col min="14036" max="14036" width="12.5" style="26" customWidth="1"/>
    <col min="14037" max="14037" width="6" style="26" customWidth="1"/>
    <col min="14038" max="14038" width="12" style="26" customWidth="1"/>
    <col min="14039" max="14040" width="12.5" style="26" customWidth="1"/>
    <col min="14041" max="14041" width="12.1640625" style="26" customWidth="1"/>
    <col min="14042" max="14042" width="11.5" style="26" customWidth="1"/>
    <col min="14043" max="14043" width="11.33203125" style="26" customWidth="1"/>
    <col min="14044" max="14044" width="9.1640625" style="26"/>
    <col min="14045" max="14049" width="10.83203125" style="26" customWidth="1"/>
    <col min="14050" max="14050" width="12.6640625" style="26" customWidth="1"/>
    <col min="14051" max="14051" width="9.1640625" style="26"/>
    <col min="14052" max="14052" width="12" style="26" customWidth="1"/>
    <col min="14053" max="14053" width="12.1640625" style="26" customWidth="1"/>
    <col min="14054" max="14054" width="16.6640625" style="26" customWidth="1"/>
    <col min="14055" max="14055" width="12.1640625" style="26" customWidth="1"/>
    <col min="14056" max="14056" width="13.1640625" style="26" customWidth="1"/>
    <col min="14057" max="14057" width="18" style="26" customWidth="1"/>
    <col min="14058" max="14058" width="13" style="26" customWidth="1"/>
    <col min="14059" max="14059" width="20.5" style="26" customWidth="1"/>
    <col min="14060" max="14060" width="9.1640625" style="26"/>
    <col min="14061" max="14061" width="9.5" style="26" bestFit="1" customWidth="1"/>
    <col min="14062" max="14285" width="9.1640625" style="26"/>
    <col min="14286" max="14286" width="13" style="26" customWidth="1"/>
    <col min="14287" max="14287" width="15.83203125" style="26" customWidth="1"/>
    <col min="14288" max="14288" width="14.33203125" style="26" customWidth="1"/>
    <col min="14289" max="14289" width="7.5" style="26" customWidth="1"/>
    <col min="14290" max="14290" width="13.6640625" style="26" customWidth="1"/>
    <col min="14291" max="14291" width="6" style="26" customWidth="1"/>
    <col min="14292" max="14292" width="12.5" style="26" customWidth="1"/>
    <col min="14293" max="14293" width="6" style="26" customWidth="1"/>
    <col min="14294" max="14294" width="12" style="26" customWidth="1"/>
    <col min="14295" max="14296" width="12.5" style="26" customWidth="1"/>
    <col min="14297" max="14297" width="12.1640625" style="26" customWidth="1"/>
    <col min="14298" max="14298" width="11.5" style="26" customWidth="1"/>
    <col min="14299" max="14299" width="11.33203125" style="26" customWidth="1"/>
    <col min="14300" max="14300" width="9.1640625" style="26"/>
    <col min="14301" max="14305" width="10.83203125" style="26" customWidth="1"/>
    <col min="14306" max="14306" width="12.6640625" style="26" customWidth="1"/>
    <col min="14307" max="14307" width="9.1640625" style="26"/>
    <col min="14308" max="14308" width="12" style="26" customWidth="1"/>
    <col min="14309" max="14309" width="12.1640625" style="26" customWidth="1"/>
    <col min="14310" max="14310" width="16.6640625" style="26" customWidth="1"/>
    <col min="14311" max="14311" width="12.1640625" style="26" customWidth="1"/>
    <col min="14312" max="14312" width="13.1640625" style="26" customWidth="1"/>
    <col min="14313" max="14313" width="18" style="26" customWidth="1"/>
    <col min="14314" max="14314" width="13" style="26" customWidth="1"/>
    <col min="14315" max="14315" width="20.5" style="26" customWidth="1"/>
    <col min="14316" max="14316" width="9.1640625" style="26"/>
    <col min="14317" max="14317" width="9.5" style="26" bestFit="1" customWidth="1"/>
    <col min="14318" max="14541" width="9.1640625" style="26"/>
    <col min="14542" max="14542" width="13" style="26" customWidth="1"/>
    <col min="14543" max="14543" width="15.83203125" style="26" customWidth="1"/>
    <col min="14544" max="14544" width="14.33203125" style="26" customWidth="1"/>
    <col min="14545" max="14545" width="7.5" style="26" customWidth="1"/>
    <col min="14546" max="14546" width="13.6640625" style="26" customWidth="1"/>
    <col min="14547" max="14547" width="6" style="26" customWidth="1"/>
    <col min="14548" max="14548" width="12.5" style="26" customWidth="1"/>
    <col min="14549" max="14549" width="6" style="26" customWidth="1"/>
    <col min="14550" max="14550" width="12" style="26" customWidth="1"/>
    <col min="14551" max="14552" width="12.5" style="26" customWidth="1"/>
    <col min="14553" max="14553" width="12.1640625" style="26" customWidth="1"/>
    <col min="14554" max="14554" width="11.5" style="26" customWidth="1"/>
    <col min="14555" max="14555" width="11.33203125" style="26" customWidth="1"/>
    <col min="14556" max="14556" width="9.1640625" style="26"/>
    <col min="14557" max="14561" width="10.83203125" style="26" customWidth="1"/>
    <col min="14562" max="14562" width="12.6640625" style="26" customWidth="1"/>
    <col min="14563" max="14563" width="9.1640625" style="26"/>
    <col min="14564" max="14564" width="12" style="26" customWidth="1"/>
    <col min="14565" max="14565" width="12.1640625" style="26" customWidth="1"/>
    <col min="14566" max="14566" width="16.6640625" style="26" customWidth="1"/>
    <col min="14567" max="14567" width="12.1640625" style="26" customWidth="1"/>
    <col min="14568" max="14568" width="13.1640625" style="26" customWidth="1"/>
    <col min="14569" max="14569" width="18" style="26" customWidth="1"/>
    <col min="14570" max="14570" width="13" style="26" customWidth="1"/>
    <col min="14571" max="14571" width="20.5" style="26" customWidth="1"/>
    <col min="14572" max="14572" width="9.1640625" style="26"/>
    <col min="14573" max="14573" width="9.5" style="26" bestFit="1" customWidth="1"/>
    <col min="14574" max="14797" width="9.1640625" style="26"/>
    <col min="14798" max="14798" width="13" style="26" customWidth="1"/>
    <col min="14799" max="14799" width="15.83203125" style="26" customWidth="1"/>
    <col min="14800" max="14800" width="14.33203125" style="26" customWidth="1"/>
    <col min="14801" max="14801" width="7.5" style="26" customWidth="1"/>
    <col min="14802" max="14802" width="13.6640625" style="26" customWidth="1"/>
    <col min="14803" max="14803" width="6" style="26" customWidth="1"/>
    <col min="14804" max="14804" width="12.5" style="26" customWidth="1"/>
    <col min="14805" max="14805" width="6" style="26" customWidth="1"/>
    <col min="14806" max="14806" width="12" style="26" customWidth="1"/>
    <col min="14807" max="14808" width="12.5" style="26" customWidth="1"/>
    <col min="14809" max="14809" width="12.1640625" style="26" customWidth="1"/>
    <col min="14810" max="14810" width="11.5" style="26" customWidth="1"/>
    <col min="14811" max="14811" width="11.33203125" style="26" customWidth="1"/>
    <col min="14812" max="14812" width="9.1640625" style="26"/>
    <col min="14813" max="14817" width="10.83203125" style="26" customWidth="1"/>
    <col min="14818" max="14818" width="12.6640625" style="26" customWidth="1"/>
    <col min="14819" max="14819" width="9.1640625" style="26"/>
    <col min="14820" max="14820" width="12" style="26" customWidth="1"/>
    <col min="14821" max="14821" width="12.1640625" style="26" customWidth="1"/>
    <col min="14822" max="14822" width="16.6640625" style="26" customWidth="1"/>
    <col min="14823" max="14823" width="12.1640625" style="26" customWidth="1"/>
    <col min="14824" max="14824" width="13.1640625" style="26" customWidth="1"/>
    <col min="14825" max="14825" width="18" style="26" customWidth="1"/>
    <col min="14826" max="14826" width="13" style="26" customWidth="1"/>
    <col min="14827" max="14827" width="20.5" style="26" customWidth="1"/>
    <col min="14828" max="14828" width="9.1640625" style="26"/>
    <col min="14829" max="14829" width="9.5" style="26" bestFit="1" customWidth="1"/>
    <col min="14830" max="15053" width="9.1640625" style="26"/>
    <col min="15054" max="15054" width="13" style="26" customWidth="1"/>
    <col min="15055" max="15055" width="15.83203125" style="26" customWidth="1"/>
    <col min="15056" max="15056" width="14.33203125" style="26" customWidth="1"/>
    <col min="15057" max="15057" width="7.5" style="26" customWidth="1"/>
    <col min="15058" max="15058" width="13.6640625" style="26" customWidth="1"/>
    <col min="15059" max="15059" width="6" style="26" customWidth="1"/>
    <col min="15060" max="15060" width="12.5" style="26" customWidth="1"/>
    <col min="15061" max="15061" width="6" style="26" customWidth="1"/>
    <col min="15062" max="15062" width="12" style="26" customWidth="1"/>
    <col min="15063" max="15064" width="12.5" style="26" customWidth="1"/>
    <col min="15065" max="15065" width="12.1640625" style="26" customWidth="1"/>
    <col min="15066" max="15066" width="11.5" style="26" customWidth="1"/>
    <col min="15067" max="15067" width="11.33203125" style="26" customWidth="1"/>
    <col min="15068" max="15068" width="9.1640625" style="26"/>
    <col min="15069" max="15073" width="10.83203125" style="26" customWidth="1"/>
    <col min="15074" max="15074" width="12.6640625" style="26" customWidth="1"/>
    <col min="15075" max="15075" width="9.1640625" style="26"/>
    <col min="15076" max="15076" width="12" style="26" customWidth="1"/>
    <col min="15077" max="15077" width="12.1640625" style="26" customWidth="1"/>
    <col min="15078" max="15078" width="16.6640625" style="26" customWidth="1"/>
    <col min="15079" max="15079" width="12.1640625" style="26" customWidth="1"/>
    <col min="15080" max="15080" width="13.1640625" style="26" customWidth="1"/>
    <col min="15081" max="15081" width="18" style="26" customWidth="1"/>
    <col min="15082" max="15082" width="13" style="26" customWidth="1"/>
    <col min="15083" max="15083" width="20.5" style="26" customWidth="1"/>
    <col min="15084" max="15084" width="9.1640625" style="26"/>
    <col min="15085" max="15085" width="9.5" style="26" bestFit="1" customWidth="1"/>
    <col min="15086" max="15309" width="9.1640625" style="26"/>
    <col min="15310" max="15310" width="13" style="26" customWidth="1"/>
    <col min="15311" max="15311" width="15.83203125" style="26" customWidth="1"/>
    <col min="15312" max="15312" width="14.33203125" style="26" customWidth="1"/>
    <col min="15313" max="15313" width="7.5" style="26" customWidth="1"/>
    <col min="15314" max="15314" width="13.6640625" style="26" customWidth="1"/>
    <col min="15315" max="15315" width="6" style="26" customWidth="1"/>
    <col min="15316" max="15316" width="12.5" style="26" customWidth="1"/>
    <col min="15317" max="15317" width="6" style="26" customWidth="1"/>
    <col min="15318" max="15318" width="12" style="26" customWidth="1"/>
    <col min="15319" max="15320" width="12.5" style="26" customWidth="1"/>
    <col min="15321" max="15321" width="12.1640625" style="26" customWidth="1"/>
    <col min="15322" max="15322" width="11.5" style="26" customWidth="1"/>
    <col min="15323" max="15323" width="11.33203125" style="26" customWidth="1"/>
    <col min="15324" max="15324" width="9.1640625" style="26"/>
    <col min="15325" max="15329" width="10.83203125" style="26" customWidth="1"/>
    <col min="15330" max="15330" width="12.6640625" style="26" customWidth="1"/>
    <col min="15331" max="15331" width="9.1640625" style="26"/>
    <col min="15332" max="15332" width="12" style="26" customWidth="1"/>
    <col min="15333" max="15333" width="12.1640625" style="26" customWidth="1"/>
    <col min="15334" max="15334" width="16.6640625" style="26" customWidth="1"/>
    <col min="15335" max="15335" width="12.1640625" style="26" customWidth="1"/>
    <col min="15336" max="15336" width="13.1640625" style="26" customWidth="1"/>
    <col min="15337" max="15337" width="18" style="26" customWidth="1"/>
    <col min="15338" max="15338" width="13" style="26" customWidth="1"/>
    <col min="15339" max="15339" width="20.5" style="26" customWidth="1"/>
    <col min="15340" max="15340" width="9.1640625" style="26"/>
    <col min="15341" max="15341" width="9.5" style="26" bestFit="1" customWidth="1"/>
    <col min="15342" max="15565" width="9.1640625" style="26"/>
    <col min="15566" max="15566" width="13" style="26" customWidth="1"/>
    <col min="15567" max="15567" width="15.83203125" style="26" customWidth="1"/>
    <col min="15568" max="15568" width="14.33203125" style="26" customWidth="1"/>
    <col min="15569" max="15569" width="7.5" style="26" customWidth="1"/>
    <col min="15570" max="15570" width="13.6640625" style="26" customWidth="1"/>
    <col min="15571" max="15571" width="6" style="26" customWidth="1"/>
    <col min="15572" max="15572" width="12.5" style="26" customWidth="1"/>
    <col min="15573" max="15573" width="6" style="26" customWidth="1"/>
    <col min="15574" max="15574" width="12" style="26" customWidth="1"/>
    <col min="15575" max="15576" width="12.5" style="26" customWidth="1"/>
    <col min="15577" max="15577" width="12.1640625" style="26" customWidth="1"/>
    <col min="15578" max="15578" width="11.5" style="26" customWidth="1"/>
    <col min="15579" max="15579" width="11.33203125" style="26" customWidth="1"/>
    <col min="15580" max="15580" width="9.1640625" style="26"/>
    <col min="15581" max="15585" width="10.83203125" style="26" customWidth="1"/>
    <col min="15586" max="15586" width="12.6640625" style="26" customWidth="1"/>
    <col min="15587" max="15587" width="9.1640625" style="26"/>
    <col min="15588" max="15588" width="12" style="26" customWidth="1"/>
    <col min="15589" max="15589" width="12.1640625" style="26" customWidth="1"/>
    <col min="15590" max="15590" width="16.6640625" style="26" customWidth="1"/>
    <col min="15591" max="15591" width="12.1640625" style="26" customWidth="1"/>
    <col min="15592" max="15592" width="13.1640625" style="26" customWidth="1"/>
    <col min="15593" max="15593" width="18" style="26" customWidth="1"/>
    <col min="15594" max="15594" width="13" style="26" customWidth="1"/>
    <col min="15595" max="15595" width="20.5" style="26" customWidth="1"/>
    <col min="15596" max="15596" width="9.1640625" style="26"/>
    <col min="15597" max="15597" width="9.5" style="26" bestFit="1" customWidth="1"/>
    <col min="15598" max="15821" width="9.1640625" style="26"/>
    <col min="15822" max="15822" width="13" style="26" customWidth="1"/>
    <col min="15823" max="15823" width="15.83203125" style="26" customWidth="1"/>
    <col min="15824" max="15824" width="14.33203125" style="26" customWidth="1"/>
    <col min="15825" max="15825" width="7.5" style="26" customWidth="1"/>
    <col min="15826" max="15826" width="13.6640625" style="26" customWidth="1"/>
    <col min="15827" max="15827" width="6" style="26" customWidth="1"/>
    <col min="15828" max="15828" width="12.5" style="26" customWidth="1"/>
    <col min="15829" max="15829" width="6" style="26" customWidth="1"/>
    <col min="15830" max="15830" width="12" style="26" customWidth="1"/>
    <col min="15831" max="15832" width="12.5" style="26" customWidth="1"/>
    <col min="15833" max="15833" width="12.1640625" style="26" customWidth="1"/>
    <col min="15834" max="15834" width="11.5" style="26" customWidth="1"/>
    <col min="15835" max="15835" width="11.33203125" style="26" customWidth="1"/>
    <col min="15836" max="15836" width="9.1640625" style="26"/>
    <col min="15837" max="15841" width="10.83203125" style="26" customWidth="1"/>
    <col min="15842" max="15842" width="12.6640625" style="26" customWidth="1"/>
    <col min="15843" max="15843" width="9.1640625" style="26"/>
    <col min="15844" max="15844" width="12" style="26" customWidth="1"/>
    <col min="15845" max="15845" width="12.1640625" style="26" customWidth="1"/>
    <col min="15846" max="15846" width="16.6640625" style="26" customWidth="1"/>
    <col min="15847" max="15847" width="12.1640625" style="26" customWidth="1"/>
    <col min="15848" max="15848" width="13.1640625" style="26" customWidth="1"/>
    <col min="15849" max="15849" width="18" style="26" customWidth="1"/>
    <col min="15850" max="15850" width="13" style="26" customWidth="1"/>
    <col min="15851" max="15851" width="20.5" style="26" customWidth="1"/>
    <col min="15852" max="15852" width="9.1640625" style="26"/>
    <col min="15853" max="15853" width="9.5" style="26" bestFit="1" customWidth="1"/>
    <col min="15854" max="16077" width="9.1640625" style="26"/>
    <col min="16078" max="16078" width="13" style="26" customWidth="1"/>
    <col min="16079" max="16079" width="15.83203125" style="26" customWidth="1"/>
    <col min="16080" max="16080" width="14.33203125" style="26" customWidth="1"/>
    <col min="16081" max="16081" width="7.5" style="26" customWidth="1"/>
    <col min="16082" max="16082" width="13.6640625" style="26" customWidth="1"/>
    <col min="16083" max="16083" width="6" style="26" customWidth="1"/>
    <col min="16084" max="16084" width="12.5" style="26" customWidth="1"/>
    <col min="16085" max="16085" width="6" style="26" customWidth="1"/>
    <col min="16086" max="16086" width="12" style="26" customWidth="1"/>
    <col min="16087" max="16088" width="12.5" style="26" customWidth="1"/>
    <col min="16089" max="16089" width="12.1640625" style="26" customWidth="1"/>
    <col min="16090" max="16090" width="11.5" style="26" customWidth="1"/>
    <col min="16091" max="16091" width="11.33203125" style="26" customWidth="1"/>
    <col min="16092" max="16092" width="9.1640625" style="26"/>
    <col min="16093" max="16097" width="10.83203125" style="26" customWidth="1"/>
    <col min="16098" max="16098" width="12.6640625" style="26" customWidth="1"/>
    <col min="16099" max="16099" width="9.1640625" style="26"/>
    <col min="16100" max="16100" width="12" style="26" customWidth="1"/>
    <col min="16101" max="16101" width="12.1640625" style="26" customWidth="1"/>
    <col min="16102" max="16102" width="16.6640625" style="26" customWidth="1"/>
    <col min="16103" max="16103" width="12.1640625" style="26" customWidth="1"/>
    <col min="16104" max="16104" width="13.1640625" style="26" customWidth="1"/>
    <col min="16105" max="16105" width="18" style="26" customWidth="1"/>
    <col min="16106" max="16106" width="13" style="26" customWidth="1"/>
    <col min="16107" max="16107" width="20.5" style="26" customWidth="1"/>
    <col min="16108" max="16108" width="9.1640625" style="26"/>
    <col min="16109" max="16109" width="9.5" style="26" bestFit="1" customWidth="1"/>
    <col min="16110" max="16384" width="9.1640625" style="26"/>
  </cols>
  <sheetData>
    <row r="1" spans="1:17" s="1" customFormat="1" ht="35.25" customHeight="1">
      <c r="A1" s="194" t="s">
        <v>160</v>
      </c>
      <c r="B1" s="194"/>
      <c r="C1" s="194"/>
      <c r="D1" s="194"/>
      <c r="E1" s="194"/>
      <c r="F1" s="194"/>
      <c r="G1" s="194"/>
      <c r="H1" s="194"/>
      <c r="I1" s="194"/>
      <c r="J1" s="194"/>
      <c r="K1" s="194"/>
      <c r="L1" s="194"/>
      <c r="M1" s="194"/>
      <c r="N1" s="194"/>
      <c r="O1" s="194"/>
      <c r="P1" s="194"/>
      <c r="Q1" s="194"/>
    </row>
    <row r="2" spans="1:17" s="1" customFormat="1" ht="21.75" customHeight="1">
      <c r="A2" s="2"/>
      <c r="B2" s="2"/>
      <c r="C2" s="195" t="s">
        <v>121</v>
      </c>
      <c r="D2" s="195"/>
      <c r="E2" s="195"/>
      <c r="F2" s="195"/>
      <c r="G2" s="195"/>
      <c r="H2" s="3"/>
      <c r="I2" s="195" t="s">
        <v>120</v>
      </c>
      <c r="J2" s="195"/>
      <c r="K2" s="195"/>
      <c r="L2" s="195"/>
      <c r="N2" s="196" t="s">
        <v>0</v>
      </c>
      <c r="O2" s="196"/>
      <c r="P2" s="196"/>
      <c r="Q2" s="196"/>
    </row>
    <row r="3" spans="1:17" s="1" customFormat="1" ht="36" customHeight="1">
      <c r="A3" s="4" t="s">
        <v>1</v>
      </c>
      <c r="B3" s="4"/>
      <c r="C3" s="5" t="s">
        <v>2</v>
      </c>
      <c r="D3" s="6" t="s">
        <v>3</v>
      </c>
      <c r="E3" s="5" t="s">
        <v>4</v>
      </c>
      <c r="F3" s="6" t="s">
        <v>3</v>
      </c>
      <c r="G3" s="6" t="s">
        <v>5</v>
      </c>
      <c r="H3" s="6"/>
      <c r="I3" s="5" t="s">
        <v>2</v>
      </c>
      <c r="J3" s="6" t="s">
        <v>6</v>
      </c>
      <c r="K3" s="5" t="s">
        <v>4</v>
      </c>
      <c r="L3" s="6" t="s">
        <v>6</v>
      </c>
      <c r="N3" s="5" t="s">
        <v>2</v>
      </c>
      <c r="O3" s="6" t="s">
        <v>7</v>
      </c>
      <c r="P3" s="5" t="s">
        <v>4</v>
      </c>
      <c r="Q3" s="6" t="s">
        <v>7</v>
      </c>
    </row>
    <row r="4" spans="1:17" s="10" customFormat="1" ht="15.75" customHeight="1">
      <c r="A4" s="7"/>
      <c r="B4" s="7"/>
      <c r="C4" s="8"/>
      <c r="D4" s="9"/>
      <c r="E4" s="8"/>
      <c r="F4" s="9"/>
      <c r="G4" s="8"/>
    </row>
    <row r="5" spans="1:17" s="10" customFormat="1" ht="15.5" customHeight="1">
      <c r="A5" s="11" t="s">
        <v>8</v>
      </c>
      <c r="B5" s="11" t="s">
        <v>9</v>
      </c>
      <c r="C5" s="8"/>
      <c r="D5" s="9"/>
      <c r="E5" s="8"/>
      <c r="F5" s="9"/>
      <c r="G5" s="8"/>
      <c r="I5" s="12">
        <v>0.19737880114438036</v>
      </c>
      <c r="J5" s="9">
        <v>2.4242649873000136E-2</v>
      </c>
      <c r="K5" s="12">
        <v>0.40347401889280948</v>
      </c>
      <c r="L5" s="9">
        <v>2.8700950770796502E-2</v>
      </c>
    </row>
    <row r="6" spans="1:17" s="10" customFormat="1" ht="15.75" customHeight="1">
      <c r="A6" s="7" t="s">
        <v>10</v>
      </c>
      <c r="B6" s="7"/>
      <c r="C6" s="12">
        <v>0.20383658366474044</v>
      </c>
      <c r="D6" s="9">
        <v>0.13726801491202939</v>
      </c>
      <c r="E6" s="12">
        <v>0.47660222509771089</v>
      </c>
      <c r="F6" s="9">
        <v>0.13128546760701768</v>
      </c>
      <c r="G6" s="13">
        <v>1</v>
      </c>
      <c r="I6" s="12"/>
      <c r="J6" s="9"/>
      <c r="K6" s="12"/>
      <c r="L6" s="9"/>
    </row>
    <row r="7" spans="1:17" s="10" customFormat="1" ht="15.75" customHeight="1">
      <c r="A7" s="7" t="s">
        <v>11</v>
      </c>
      <c r="B7" s="7"/>
      <c r="C7" s="12">
        <v>0.13249652813573931</v>
      </c>
      <c r="D7" s="9">
        <v>0.13857549843105371</v>
      </c>
      <c r="E7" s="12">
        <v>0.39486638384644834</v>
      </c>
      <c r="F7" s="9">
        <v>0.13156918240327825</v>
      </c>
      <c r="G7" s="13">
        <v>1</v>
      </c>
      <c r="I7" s="12"/>
      <c r="J7" s="9"/>
      <c r="K7" s="12"/>
      <c r="L7" s="9"/>
    </row>
    <row r="8" spans="1:17" s="10" customFormat="1" ht="15.75" customHeight="1">
      <c r="A8" s="7" t="s">
        <v>12</v>
      </c>
      <c r="B8" s="7"/>
      <c r="C8" s="12">
        <v>0.14543265284294726</v>
      </c>
      <c r="D8" s="9">
        <v>9.9068193295651696E-2</v>
      </c>
      <c r="E8" s="12">
        <v>0.28974269088011262</v>
      </c>
      <c r="F8" s="9">
        <v>0.1322531480320725</v>
      </c>
      <c r="G8" s="13">
        <v>1</v>
      </c>
      <c r="I8" s="12"/>
      <c r="J8" s="9"/>
      <c r="K8" s="12"/>
      <c r="L8" s="9"/>
    </row>
    <row r="9" spans="1:17" s="10" customFormat="1" ht="15.75" customHeight="1">
      <c r="A9" s="7" t="s">
        <v>13</v>
      </c>
      <c r="B9" s="7"/>
      <c r="C9" s="12">
        <v>0.20995277151558689</v>
      </c>
      <c r="D9" s="9">
        <v>0.15896731577135045</v>
      </c>
      <c r="E9" s="12">
        <v>0.50373285890992214</v>
      </c>
      <c r="F9" s="9">
        <v>0.19460547696886032</v>
      </c>
      <c r="G9" s="13">
        <v>1</v>
      </c>
      <c r="I9" s="12"/>
      <c r="J9" s="9"/>
      <c r="K9" s="12"/>
      <c r="L9" s="9"/>
    </row>
    <row r="10" spans="1:17" s="10" customFormat="1" ht="15.75" customHeight="1">
      <c r="A10" s="7" t="s">
        <v>14</v>
      </c>
      <c r="B10" s="7"/>
      <c r="C10" s="12">
        <v>0.2730550678982091</v>
      </c>
      <c r="D10" s="9">
        <v>0.14524082152963425</v>
      </c>
      <c r="E10" s="12">
        <v>0.4954265550660697</v>
      </c>
      <c r="F10" s="9">
        <v>0.15038368139052113</v>
      </c>
      <c r="G10" s="13">
        <v>1</v>
      </c>
      <c r="I10" s="12"/>
      <c r="J10" s="9"/>
      <c r="K10" s="12"/>
      <c r="L10" s="9"/>
    </row>
    <row r="11" spans="1:17" s="10" customFormat="1" ht="15.75" customHeight="1">
      <c r="A11" s="7" t="s">
        <v>15</v>
      </c>
      <c r="B11" s="7"/>
      <c r="C11" s="12">
        <v>0.23599722370160059</v>
      </c>
      <c r="D11" s="9">
        <v>0.1876013303750701</v>
      </c>
      <c r="E11" s="12">
        <v>0.58232787144785192</v>
      </c>
      <c r="F11" s="9">
        <v>0.16529484111996384</v>
      </c>
      <c r="G11" s="13">
        <v>1</v>
      </c>
      <c r="I11" s="12"/>
      <c r="J11" s="9"/>
      <c r="K11" s="12"/>
      <c r="L11" s="9"/>
    </row>
    <row r="12" spans="1:17" s="10" customFormat="1" ht="15.75" customHeight="1">
      <c r="A12" s="7" t="s">
        <v>16</v>
      </c>
      <c r="B12" s="7"/>
      <c r="C12" s="12">
        <v>0.28498517973107873</v>
      </c>
      <c r="D12" s="9">
        <v>0.12927153192636412</v>
      </c>
      <c r="E12" s="12">
        <v>0.4905645382407009</v>
      </c>
      <c r="F12" s="9">
        <v>0.17294906484734146</v>
      </c>
      <c r="G12" s="13">
        <v>1</v>
      </c>
      <c r="I12" s="12"/>
      <c r="J12" s="9"/>
      <c r="K12" s="12"/>
      <c r="L12" s="9"/>
    </row>
    <row r="13" spans="1:17" s="10" customFormat="1" ht="15.75" customHeight="1">
      <c r="A13" s="7" t="s">
        <v>17</v>
      </c>
      <c r="B13" s="7"/>
      <c r="C13" s="12">
        <v>0.41947094680439001</v>
      </c>
      <c r="D13" s="9">
        <v>0.1551648832407109</v>
      </c>
      <c r="E13" s="12">
        <v>0.77401521697040288</v>
      </c>
      <c r="F13" s="9">
        <v>0.15837480291480405</v>
      </c>
      <c r="G13" s="13">
        <v>1</v>
      </c>
      <c r="I13" s="12"/>
      <c r="J13" s="9"/>
      <c r="K13" s="12"/>
      <c r="L13" s="9"/>
    </row>
    <row r="14" spans="1:17" s="10" customFormat="1" ht="15.75" customHeight="1">
      <c r="A14" s="7"/>
      <c r="B14" s="7"/>
      <c r="C14" s="12"/>
      <c r="D14" s="9"/>
      <c r="E14" s="12"/>
      <c r="F14" s="9"/>
      <c r="G14" s="13"/>
      <c r="I14" s="12"/>
      <c r="J14" s="9"/>
      <c r="K14" s="12"/>
      <c r="L14" s="9"/>
    </row>
    <row r="15" spans="1:17" s="10" customFormat="1" ht="15.75" customHeight="1">
      <c r="A15" s="7" t="s">
        <v>18</v>
      </c>
      <c r="B15" s="7"/>
      <c r="C15" s="12">
        <v>-0.67376051061640574</v>
      </c>
      <c r="D15" s="9">
        <v>0.18862133339416806</v>
      </c>
      <c r="E15" s="12">
        <v>-1.3883775371053009</v>
      </c>
      <c r="F15" s="9">
        <v>0.19636633674358348</v>
      </c>
      <c r="G15" s="13">
        <v>1</v>
      </c>
      <c r="I15" s="12"/>
      <c r="J15" s="9"/>
      <c r="K15" s="12"/>
      <c r="L15" s="9"/>
    </row>
    <row r="16" spans="1:17" s="10" customFormat="1" ht="15.75" customHeight="1">
      <c r="A16" s="7" t="s">
        <v>19</v>
      </c>
      <c r="B16" s="7"/>
      <c r="C16" s="12">
        <v>-1.0556637210636932</v>
      </c>
      <c r="D16" s="9">
        <v>0.15422610023272174</v>
      </c>
      <c r="E16" s="12">
        <v>-2.1814504350097241</v>
      </c>
      <c r="F16" s="9">
        <v>0.16865556718494948</v>
      </c>
      <c r="G16" s="13">
        <v>1</v>
      </c>
      <c r="I16" s="12"/>
      <c r="J16" s="9"/>
      <c r="K16" s="12"/>
      <c r="L16" s="9"/>
    </row>
    <row r="17" spans="1:21" s="10" customFormat="1" ht="15.75" customHeight="1">
      <c r="A17" s="7" t="s">
        <v>20</v>
      </c>
      <c r="B17" s="7"/>
      <c r="C17" s="12">
        <v>-1.6125953409714677</v>
      </c>
      <c r="D17" s="9">
        <v>0.21306618545619319</v>
      </c>
      <c r="E17" s="12">
        <v>-3.084677144056247</v>
      </c>
      <c r="F17" s="9">
        <v>0.22952781397861663</v>
      </c>
      <c r="G17" s="13">
        <v>1</v>
      </c>
      <c r="I17" s="12"/>
      <c r="J17" s="9"/>
      <c r="K17" s="12"/>
      <c r="L17" s="9"/>
    </row>
    <row r="18" spans="1:21" s="10" customFormat="1" ht="15.75" customHeight="1">
      <c r="A18" s="7" t="s">
        <v>21</v>
      </c>
      <c r="B18" s="7"/>
      <c r="C18" s="12">
        <v>-1.8455972792649211</v>
      </c>
      <c r="D18" s="9">
        <v>0.12936024873382898</v>
      </c>
      <c r="E18" s="12">
        <v>-3.6871761360476318</v>
      </c>
      <c r="F18" s="9">
        <v>0.14514772461677314</v>
      </c>
      <c r="G18" s="13">
        <v>1</v>
      </c>
      <c r="I18" s="12"/>
      <c r="J18" s="9"/>
      <c r="K18" s="12"/>
      <c r="L18" s="9"/>
    </row>
    <row r="19" spans="1:21" s="10" customFormat="1" ht="15.75" customHeight="1">
      <c r="A19" s="7"/>
      <c r="B19" s="7"/>
      <c r="C19" s="12"/>
      <c r="D19" s="9"/>
      <c r="E19" s="12"/>
      <c r="F19" s="9"/>
      <c r="G19" s="13"/>
      <c r="I19" s="12"/>
      <c r="J19" s="9"/>
      <c r="K19" s="12"/>
      <c r="L19" s="9"/>
    </row>
    <row r="20" spans="1:21" s="10" customFormat="1" ht="15.75" customHeight="1">
      <c r="A20" s="7" t="s">
        <v>22</v>
      </c>
      <c r="B20" s="7"/>
      <c r="C20" s="12">
        <v>0.21188653961057291</v>
      </c>
      <c r="D20" s="9">
        <v>0.13309392301638828</v>
      </c>
      <c r="E20" s="12">
        <v>0.51906285517699935</v>
      </c>
      <c r="F20" s="9">
        <v>0.12977885225175126</v>
      </c>
      <c r="G20" s="13">
        <v>1</v>
      </c>
      <c r="I20" s="12"/>
      <c r="J20" s="9"/>
      <c r="K20" s="12"/>
      <c r="L20" s="9"/>
    </row>
    <row r="21" spans="1:21" s="10" customFormat="1" ht="15.75" customHeight="1">
      <c r="A21" s="7" t="s">
        <v>23</v>
      </c>
      <c r="B21" s="7"/>
      <c r="C21" s="12">
        <v>0.23740227120994106</v>
      </c>
      <c r="D21" s="9">
        <v>0.12299354140668335</v>
      </c>
      <c r="E21" s="12">
        <v>0.43191580271551011</v>
      </c>
      <c r="F21" s="9">
        <v>0.12809007690206001</v>
      </c>
      <c r="G21" s="13">
        <v>1</v>
      </c>
      <c r="I21" s="12"/>
      <c r="J21" s="9"/>
      <c r="K21" s="12"/>
      <c r="L21" s="9"/>
    </row>
    <row r="22" spans="1:21" s="10" customFormat="1" ht="15.75" customHeight="1">
      <c r="A22" s="7" t="s">
        <v>24</v>
      </c>
      <c r="B22" s="7"/>
      <c r="C22" s="12">
        <v>0.2320339726846754</v>
      </c>
      <c r="D22" s="9">
        <v>0.12668629740388379</v>
      </c>
      <c r="E22" s="12">
        <v>0.39999484069652702</v>
      </c>
      <c r="F22" s="9">
        <v>0.12692290507297646</v>
      </c>
      <c r="G22" s="13">
        <v>1</v>
      </c>
      <c r="I22" s="12"/>
      <c r="J22" s="9"/>
      <c r="K22" s="12"/>
      <c r="L22" s="9"/>
    </row>
    <row r="23" spans="1:21" s="10" customFormat="1" ht="15.75" customHeight="1">
      <c r="A23" s="7" t="s">
        <v>25</v>
      </c>
      <c r="B23" s="7"/>
      <c r="C23" s="12">
        <v>0.35037459117859271</v>
      </c>
      <c r="D23" s="9">
        <v>0.11499662687460735</v>
      </c>
      <c r="E23" s="12">
        <v>0.4473490489196319</v>
      </c>
      <c r="F23" s="9">
        <v>0.13473309586994955</v>
      </c>
      <c r="G23" s="13">
        <v>1</v>
      </c>
      <c r="I23" s="12"/>
      <c r="J23" s="9"/>
      <c r="K23" s="12"/>
      <c r="L23" s="9"/>
    </row>
    <row r="24" spans="1:21" s="10" customFormat="1" ht="15.75" customHeight="1">
      <c r="A24" s="7"/>
      <c r="B24" s="7"/>
      <c r="C24" s="12"/>
      <c r="D24" s="9"/>
      <c r="E24" s="12"/>
      <c r="F24" s="9"/>
      <c r="G24" s="13"/>
      <c r="I24" s="12"/>
      <c r="J24" s="9"/>
      <c r="K24" s="12"/>
      <c r="L24" s="9"/>
    </row>
    <row r="25" spans="1:21" s="10" customFormat="1" ht="15.75" customHeight="1">
      <c r="A25" s="7"/>
      <c r="B25" s="7"/>
      <c r="C25" s="5" t="s">
        <v>2</v>
      </c>
      <c r="D25" s="6" t="s">
        <v>26</v>
      </c>
      <c r="E25" s="5" t="s">
        <v>4</v>
      </c>
      <c r="F25" s="6" t="s">
        <v>26</v>
      </c>
      <c r="G25" s="6" t="s">
        <v>5</v>
      </c>
      <c r="I25" s="12"/>
      <c r="J25" s="9"/>
      <c r="K25" s="12"/>
      <c r="L25" s="9"/>
    </row>
    <row r="26" spans="1:21" s="10" customFormat="1" ht="7.5" customHeight="1">
      <c r="A26" s="7"/>
      <c r="B26" s="7"/>
      <c r="C26" s="14"/>
      <c r="D26" s="3"/>
      <c r="E26" s="14"/>
      <c r="F26" s="3"/>
      <c r="G26" s="3"/>
      <c r="I26" s="12"/>
      <c r="J26" s="9"/>
      <c r="K26" s="12"/>
      <c r="L26" s="9"/>
    </row>
    <row r="27" spans="1:21" s="17" customFormat="1" ht="21.75" customHeight="1">
      <c r="A27" s="11" t="s">
        <v>27</v>
      </c>
      <c r="B27" s="11"/>
      <c r="C27" s="15"/>
      <c r="D27" s="16"/>
      <c r="E27" s="15"/>
      <c r="F27" s="16"/>
      <c r="G27" s="13"/>
      <c r="I27" s="12"/>
      <c r="J27" s="12"/>
      <c r="K27" s="12"/>
      <c r="L27" s="12"/>
    </row>
    <row r="28" spans="1:21" s="10" customFormat="1" ht="15.75" customHeight="1">
      <c r="A28" s="2" t="s">
        <v>28</v>
      </c>
      <c r="B28" s="2" t="s">
        <v>29</v>
      </c>
      <c r="C28" s="12">
        <v>-0.62012628959912108</v>
      </c>
      <c r="D28" s="12">
        <v>8.9019227081845981E-2</v>
      </c>
      <c r="E28" s="12">
        <v>-1.1682703802968486</v>
      </c>
      <c r="F28" s="12">
        <v>0.12597446608588517</v>
      </c>
      <c r="G28" s="13">
        <v>4</v>
      </c>
      <c r="I28" s="12"/>
      <c r="J28" s="12"/>
      <c r="K28" s="12"/>
      <c r="L28" s="12"/>
      <c r="N28" s="18">
        <v>-0.67749999999999999</v>
      </c>
      <c r="O28" s="18">
        <v>8.8506120315678311E-2</v>
      </c>
      <c r="P28" s="18">
        <v>-1.3149999999999999</v>
      </c>
      <c r="Q28" s="18">
        <v>0.13114877048603993</v>
      </c>
    </row>
    <row r="29" spans="1:21" s="10" customFormat="1" ht="15.75" customHeight="1">
      <c r="A29" s="2" t="s">
        <v>30</v>
      </c>
      <c r="B29" s="2" t="s">
        <v>31</v>
      </c>
      <c r="C29" s="12">
        <v>-0.14468294126052106</v>
      </c>
      <c r="D29" s="12">
        <v>0.14708110474197716</v>
      </c>
      <c r="E29" s="12">
        <v>-0.2972346959315697</v>
      </c>
      <c r="F29" s="12">
        <v>0.23269627640016385</v>
      </c>
      <c r="G29" s="13">
        <v>4</v>
      </c>
      <c r="I29" s="12">
        <v>-0.15928466146325482</v>
      </c>
      <c r="J29" s="12">
        <v>9.0978637165493148E-2</v>
      </c>
      <c r="K29" s="12">
        <v>-0.27792571230184082</v>
      </c>
      <c r="L29" s="12">
        <v>1.4027319001412684E-2</v>
      </c>
      <c r="N29" s="18">
        <v>-0.16</v>
      </c>
      <c r="O29" s="18">
        <v>4.512608598542172E-2</v>
      </c>
      <c r="P29" s="18">
        <v>-0.29307692307692307</v>
      </c>
      <c r="Q29" s="18">
        <v>4.8569273815596205E-2</v>
      </c>
    </row>
    <row r="30" spans="1:21" s="10" customFormat="1" ht="15.75" customHeight="1">
      <c r="A30" s="19"/>
      <c r="B30" s="19"/>
      <c r="C30" s="20"/>
      <c r="D30" s="21"/>
      <c r="E30" s="20"/>
      <c r="F30" s="21"/>
      <c r="G30" s="22"/>
      <c r="H30" s="23"/>
      <c r="I30" s="23"/>
      <c r="J30" s="23"/>
      <c r="K30" s="23"/>
      <c r="L30" s="23"/>
      <c r="M30" s="23"/>
      <c r="N30" s="23"/>
      <c r="O30" s="23"/>
      <c r="P30" s="23"/>
      <c r="Q30" s="23"/>
    </row>
    <row r="31" spans="1:21" s="10" customFormat="1" ht="30.75" customHeight="1">
      <c r="A31" s="197" t="s">
        <v>32</v>
      </c>
      <c r="B31" s="197"/>
      <c r="C31" s="197"/>
      <c r="D31" s="197"/>
      <c r="E31" s="197"/>
      <c r="F31" s="197"/>
      <c r="G31" s="197"/>
      <c r="H31" s="197"/>
      <c r="I31" s="197"/>
      <c r="J31" s="197"/>
      <c r="K31" s="197"/>
      <c r="L31" s="197"/>
      <c r="M31" s="197"/>
      <c r="N31" s="197"/>
      <c r="O31" s="197"/>
      <c r="P31" s="197"/>
      <c r="Q31" s="197"/>
    </row>
    <row r="32" spans="1:21" s="1" customFormat="1" ht="30.75" customHeight="1">
      <c r="A32" s="192" t="s">
        <v>162</v>
      </c>
      <c r="B32" s="192"/>
      <c r="C32" s="192"/>
      <c r="D32" s="192"/>
      <c r="E32" s="192"/>
      <c r="F32" s="192"/>
      <c r="G32" s="192"/>
      <c r="H32" s="192"/>
      <c r="I32" s="192"/>
      <c r="J32" s="192"/>
      <c r="K32" s="192"/>
      <c r="L32" s="192"/>
      <c r="M32" s="192"/>
      <c r="N32" s="192"/>
      <c r="O32" s="192"/>
      <c r="P32" s="192"/>
      <c r="Q32" s="192"/>
      <c r="R32" s="24"/>
      <c r="S32" s="24"/>
      <c r="T32" s="24"/>
      <c r="U32" s="24"/>
    </row>
    <row r="33" spans="1:23" s="1" customFormat="1" ht="17.25" customHeight="1">
      <c r="A33" s="192" t="s">
        <v>33</v>
      </c>
      <c r="B33" s="192"/>
      <c r="C33" s="192"/>
      <c r="D33" s="192"/>
      <c r="E33" s="192"/>
      <c r="F33" s="192"/>
      <c r="G33" s="192"/>
      <c r="H33" s="192"/>
      <c r="I33" s="192"/>
      <c r="J33" s="192"/>
      <c r="K33" s="192"/>
      <c r="L33" s="192"/>
      <c r="M33" s="192"/>
      <c r="N33" s="192"/>
      <c r="O33" s="192"/>
      <c r="P33" s="192"/>
      <c r="Q33" s="192"/>
      <c r="R33" s="25"/>
      <c r="S33" s="25"/>
      <c r="T33" s="25"/>
      <c r="U33" s="25"/>
    </row>
    <row r="34" spans="1:23" ht="49.25" customHeight="1">
      <c r="A34" s="193" t="s">
        <v>34</v>
      </c>
      <c r="B34" s="193"/>
      <c r="C34" s="193"/>
      <c r="D34" s="193"/>
      <c r="E34" s="193"/>
      <c r="F34" s="193"/>
      <c r="G34" s="193"/>
      <c r="H34" s="193"/>
      <c r="I34" s="193"/>
      <c r="J34" s="193"/>
      <c r="K34" s="193"/>
      <c r="L34" s="193"/>
      <c r="M34" s="193"/>
      <c r="N34" s="193"/>
      <c r="O34" s="193"/>
      <c r="P34" s="193"/>
      <c r="Q34" s="193"/>
    </row>
    <row r="35" spans="1:23" ht="30.75" customHeight="1">
      <c r="A35" s="192" t="s">
        <v>35</v>
      </c>
      <c r="B35" s="192"/>
      <c r="C35" s="192"/>
      <c r="D35" s="192"/>
      <c r="E35" s="192"/>
      <c r="F35" s="192"/>
      <c r="G35" s="192"/>
      <c r="H35" s="192"/>
      <c r="I35" s="192"/>
      <c r="J35" s="192"/>
      <c r="K35" s="192"/>
      <c r="L35" s="192"/>
      <c r="M35" s="192"/>
      <c r="N35" s="192"/>
      <c r="O35" s="192"/>
      <c r="P35" s="192"/>
      <c r="Q35" s="192"/>
      <c r="R35" s="24"/>
      <c r="S35" s="24"/>
      <c r="T35" s="24"/>
      <c r="U35" s="24"/>
      <c r="V35" s="24"/>
    </row>
    <row r="36" spans="1:23" s="1" customFormat="1" ht="17.25" customHeight="1">
      <c r="A36" s="2" t="s">
        <v>36</v>
      </c>
      <c r="B36" s="2"/>
      <c r="I36" s="2"/>
      <c r="U36" s="2"/>
      <c r="W36" s="2"/>
    </row>
    <row r="37" spans="1:23" ht="15.75" customHeight="1">
      <c r="A37" s="27"/>
      <c r="B37" s="27"/>
      <c r="C37" s="28"/>
      <c r="D37" s="29"/>
      <c r="E37" s="28"/>
      <c r="F37" s="29"/>
      <c r="G37" s="29"/>
    </row>
    <row r="38" spans="1:23" ht="15.75" customHeight="1">
      <c r="A38" s="27"/>
      <c r="B38" s="27"/>
      <c r="C38" s="28"/>
      <c r="D38" s="29"/>
      <c r="E38" s="28"/>
      <c r="F38" s="29"/>
      <c r="G38" s="29"/>
    </row>
    <row r="39" spans="1:23" ht="15.75" customHeight="1">
      <c r="A39" s="30"/>
      <c r="B39" s="30"/>
      <c r="C39" s="28"/>
      <c r="D39" s="29"/>
      <c r="E39" s="28"/>
      <c r="F39" s="29"/>
      <c r="G39" s="29"/>
    </row>
    <row r="40" spans="1:23" ht="15.75" customHeight="1">
      <c r="A40" s="31"/>
      <c r="B40" s="31"/>
      <c r="C40" s="28"/>
      <c r="D40" s="29"/>
      <c r="E40" s="28"/>
      <c r="F40" s="29"/>
      <c r="G40" s="29"/>
    </row>
    <row r="41" spans="1:23" ht="15.75" customHeight="1">
      <c r="A41" s="27"/>
      <c r="B41" s="27"/>
      <c r="C41" s="28"/>
      <c r="D41" s="29"/>
      <c r="E41" s="28"/>
      <c r="F41" s="29"/>
      <c r="G41" s="29"/>
    </row>
    <row r="42" spans="1:23" ht="15.75" customHeight="1">
      <c r="A42" s="27"/>
      <c r="B42" s="27"/>
      <c r="C42" s="28"/>
      <c r="D42" s="29"/>
      <c r="E42" s="28"/>
      <c r="F42" s="29"/>
      <c r="G42" s="29"/>
    </row>
    <row r="43" spans="1:23" ht="15.75" customHeight="1">
      <c r="A43" s="27"/>
      <c r="B43" s="27"/>
      <c r="C43" s="28"/>
      <c r="D43" s="29"/>
      <c r="E43" s="28"/>
      <c r="F43" s="29"/>
      <c r="G43" s="29"/>
    </row>
    <row r="44" spans="1:23" ht="15.75" customHeight="1">
      <c r="A44" s="27"/>
      <c r="B44" s="27"/>
      <c r="C44" s="28"/>
      <c r="D44" s="29"/>
      <c r="E44" s="28"/>
      <c r="F44" s="29"/>
      <c r="G44" s="29"/>
    </row>
    <row r="45" spans="1:23" ht="15.75" customHeight="1">
      <c r="A45" s="27"/>
      <c r="B45" s="27"/>
      <c r="C45" s="28"/>
      <c r="D45" s="29"/>
      <c r="E45" s="28"/>
      <c r="F45" s="29"/>
      <c r="G45" s="29"/>
    </row>
    <row r="46" spans="1:23" ht="15.75" customHeight="1">
      <c r="A46" s="27"/>
      <c r="B46" s="27"/>
      <c r="C46" s="28"/>
      <c r="D46" s="29"/>
      <c r="E46" s="28"/>
      <c r="F46" s="29"/>
      <c r="G46" s="29"/>
    </row>
    <row r="47" spans="1:23" ht="15.75" customHeight="1">
      <c r="A47" s="27"/>
      <c r="B47" s="27"/>
      <c r="C47" s="28"/>
      <c r="D47" s="29"/>
      <c r="E47" s="28"/>
      <c r="F47" s="29"/>
      <c r="G47" s="29"/>
    </row>
    <row r="48" spans="1:23" ht="15.75" customHeight="1">
      <c r="A48" s="27"/>
      <c r="B48" s="27"/>
      <c r="C48" s="28"/>
      <c r="D48" s="29"/>
      <c r="E48" s="28"/>
      <c r="F48" s="29"/>
      <c r="G48" s="29"/>
    </row>
    <row r="49" spans="1:7" ht="15.75" customHeight="1">
      <c r="A49" s="27"/>
      <c r="B49" s="27"/>
      <c r="C49" s="28"/>
      <c r="D49" s="29"/>
      <c r="E49" s="28"/>
      <c r="F49" s="29"/>
      <c r="G49" s="29"/>
    </row>
    <row r="50" spans="1:7" ht="15.75" customHeight="1">
      <c r="A50" s="27"/>
      <c r="B50" s="27"/>
      <c r="C50" s="28"/>
      <c r="D50" s="29"/>
      <c r="E50" s="28"/>
      <c r="F50" s="29"/>
      <c r="G50" s="29"/>
    </row>
    <row r="51" spans="1:7" ht="15.75" customHeight="1">
      <c r="A51" s="27"/>
      <c r="B51" s="27"/>
      <c r="C51" s="28"/>
      <c r="D51" s="29"/>
      <c r="E51" s="28"/>
      <c r="F51" s="29"/>
      <c r="G51" s="29"/>
    </row>
    <row r="52" spans="1:7" ht="15.75" customHeight="1">
      <c r="A52" s="27"/>
      <c r="B52" s="27"/>
      <c r="C52" s="28"/>
      <c r="D52" s="29"/>
      <c r="E52" s="28"/>
      <c r="F52" s="29"/>
      <c r="G52" s="29"/>
    </row>
    <row r="53" spans="1:7" ht="15.75" customHeight="1">
      <c r="A53" s="27"/>
      <c r="B53" s="27"/>
      <c r="C53" s="28"/>
      <c r="D53" s="29"/>
      <c r="E53" s="28"/>
      <c r="F53" s="29"/>
      <c r="G53" s="29"/>
    </row>
    <row r="54" spans="1:7" ht="15.75" customHeight="1">
      <c r="A54" s="27"/>
      <c r="B54" s="27"/>
      <c r="C54" s="28"/>
      <c r="D54" s="29"/>
      <c r="E54" s="28"/>
      <c r="F54" s="29"/>
      <c r="G54" s="29"/>
    </row>
    <row r="55" spans="1:7" ht="15.75" customHeight="1">
      <c r="A55" s="27"/>
      <c r="B55" s="27"/>
      <c r="C55" s="28"/>
      <c r="D55" s="29"/>
      <c r="E55" s="28"/>
      <c r="F55" s="29"/>
      <c r="G55" s="29"/>
    </row>
    <row r="56" spans="1:7" ht="15.75" customHeight="1">
      <c r="A56" s="27"/>
      <c r="B56" s="27"/>
      <c r="C56" s="28"/>
      <c r="D56" s="29"/>
      <c r="E56" s="28"/>
      <c r="F56" s="29"/>
      <c r="G56" s="29"/>
    </row>
    <row r="57" spans="1:7" ht="15.75" customHeight="1">
      <c r="A57" s="27"/>
      <c r="B57" s="27"/>
      <c r="C57" s="28"/>
      <c r="D57" s="29"/>
      <c r="E57" s="28"/>
      <c r="F57" s="29"/>
      <c r="G57" s="29"/>
    </row>
    <row r="58" spans="1:7" ht="15.75" customHeight="1">
      <c r="A58" s="27"/>
      <c r="B58" s="27"/>
      <c r="C58" s="28"/>
      <c r="D58" s="29"/>
      <c r="E58" s="28"/>
      <c r="F58" s="29"/>
      <c r="G58" s="29"/>
    </row>
    <row r="59" spans="1:7" ht="15.75" customHeight="1">
      <c r="A59" s="27"/>
      <c r="B59" s="27"/>
      <c r="C59" s="28"/>
      <c r="D59" s="29"/>
      <c r="E59" s="28"/>
      <c r="F59" s="29"/>
      <c r="G59" s="29"/>
    </row>
    <row r="60" spans="1:7" ht="15.75" customHeight="1">
      <c r="A60" s="27"/>
      <c r="B60" s="27"/>
      <c r="C60" s="28"/>
      <c r="D60" s="29"/>
      <c r="E60" s="28"/>
      <c r="F60" s="29"/>
      <c r="G60" s="29"/>
    </row>
    <row r="61" spans="1:7" ht="15.75" customHeight="1">
      <c r="A61" s="27"/>
      <c r="B61" s="27"/>
      <c r="C61" s="28"/>
      <c r="D61" s="29"/>
      <c r="E61" s="28"/>
      <c r="F61" s="29"/>
      <c r="G61" s="29"/>
    </row>
    <row r="62" spans="1:7" ht="15.75" customHeight="1">
      <c r="A62" s="27"/>
      <c r="B62" s="27"/>
      <c r="C62" s="28"/>
      <c r="D62" s="29"/>
      <c r="E62" s="28"/>
      <c r="F62" s="29"/>
      <c r="G62" s="29"/>
    </row>
    <row r="63" spans="1:7" ht="15.75" customHeight="1">
      <c r="A63" s="27"/>
      <c r="B63" s="27"/>
      <c r="C63" s="28"/>
      <c r="D63" s="29"/>
      <c r="E63" s="28"/>
      <c r="F63" s="29"/>
      <c r="G63" s="29"/>
    </row>
    <row r="64" spans="1:7" ht="15.75" customHeight="1">
      <c r="A64" s="27"/>
      <c r="B64" s="27"/>
      <c r="C64" s="28"/>
      <c r="D64" s="29"/>
      <c r="E64" s="28"/>
      <c r="F64" s="29"/>
      <c r="G64" s="29"/>
    </row>
    <row r="65" spans="1:7" ht="15.75" customHeight="1">
      <c r="A65" s="27"/>
      <c r="B65" s="27"/>
      <c r="C65" s="28"/>
      <c r="D65" s="29"/>
      <c r="E65" s="28"/>
      <c r="F65" s="29"/>
      <c r="G65" s="29"/>
    </row>
    <row r="66" spans="1:7" ht="15.75" customHeight="1">
      <c r="A66" s="27"/>
      <c r="B66" s="27"/>
      <c r="C66" s="28"/>
      <c r="D66" s="29"/>
      <c r="E66" s="28"/>
      <c r="F66" s="29"/>
      <c r="G66" s="29"/>
    </row>
    <row r="67" spans="1:7" ht="15.75" customHeight="1">
      <c r="A67" s="27"/>
      <c r="B67" s="27"/>
      <c r="C67" s="28"/>
      <c r="D67" s="29"/>
      <c r="E67" s="28"/>
      <c r="F67" s="29"/>
      <c r="G67" s="29"/>
    </row>
    <row r="68" spans="1:7" ht="15.75" customHeight="1">
      <c r="A68" s="27"/>
      <c r="B68" s="27"/>
      <c r="C68" s="28"/>
      <c r="D68" s="29"/>
      <c r="E68" s="28"/>
      <c r="F68" s="29"/>
      <c r="G68" s="29"/>
    </row>
    <row r="69" spans="1:7" ht="15.75" customHeight="1">
      <c r="A69" s="27"/>
      <c r="B69" s="27"/>
      <c r="C69" s="28"/>
      <c r="D69" s="29"/>
      <c r="E69" s="28"/>
      <c r="F69" s="29"/>
      <c r="G69" s="29"/>
    </row>
    <row r="70" spans="1:7" ht="15.75" customHeight="1">
      <c r="A70" s="27"/>
      <c r="B70" s="27"/>
      <c r="C70" s="28"/>
      <c r="D70" s="29"/>
      <c r="E70" s="28"/>
      <c r="F70" s="29"/>
      <c r="G70" s="29"/>
    </row>
    <row r="71" spans="1:7" ht="15.75" customHeight="1">
      <c r="A71" s="27"/>
      <c r="B71" s="27"/>
      <c r="C71" s="28"/>
      <c r="D71" s="29"/>
      <c r="E71" s="28"/>
      <c r="F71" s="29"/>
      <c r="G71" s="29"/>
    </row>
    <row r="72" spans="1:7" ht="15.75" customHeight="1">
      <c r="A72" s="27"/>
      <c r="B72" s="27"/>
      <c r="C72" s="28"/>
      <c r="D72" s="29"/>
      <c r="E72" s="28"/>
      <c r="F72" s="29"/>
      <c r="G72" s="29"/>
    </row>
    <row r="73" spans="1:7" ht="15.75" customHeight="1">
      <c r="A73" s="27"/>
      <c r="B73" s="27"/>
      <c r="C73" s="28"/>
      <c r="D73" s="29"/>
      <c r="E73" s="28"/>
      <c r="F73" s="29"/>
      <c r="G73" s="29"/>
    </row>
    <row r="74" spans="1:7" ht="15.75" customHeight="1">
      <c r="A74" s="27"/>
      <c r="B74" s="27"/>
      <c r="C74" s="28"/>
      <c r="D74" s="29"/>
      <c r="E74" s="28"/>
      <c r="F74" s="29"/>
      <c r="G74" s="29"/>
    </row>
    <row r="75" spans="1:7" ht="15.75" customHeight="1">
      <c r="A75" s="27"/>
      <c r="B75" s="27"/>
      <c r="C75" s="28"/>
      <c r="D75" s="29"/>
      <c r="E75" s="28"/>
      <c r="F75" s="29"/>
      <c r="G75" s="29"/>
    </row>
    <row r="76" spans="1:7" ht="15.75" customHeight="1">
      <c r="A76" s="27"/>
      <c r="B76" s="27"/>
      <c r="C76" s="28"/>
      <c r="D76" s="29"/>
      <c r="E76" s="28"/>
      <c r="F76" s="29"/>
      <c r="G76" s="29"/>
    </row>
    <row r="77" spans="1:7" ht="15.75" customHeight="1">
      <c r="A77" s="27"/>
      <c r="B77" s="27"/>
      <c r="C77" s="28"/>
      <c r="D77" s="29"/>
      <c r="E77" s="28"/>
      <c r="F77" s="29"/>
      <c r="G77" s="29"/>
    </row>
    <row r="78" spans="1:7" ht="15.75" customHeight="1">
      <c r="A78" s="27"/>
      <c r="B78" s="27"/>
      <c r="C78" s="28"/>
      <c r="D78" s="29"/>
      <c r="E78" s="28"/>
      <c r="F78" s="29"/>
      <c r="G78" s="29"/>
    </row>
    <row r="79" spans="1:7" ht="15.75" customHeight="1">
      <c r="A79" s="27"/>
      <c r="B79" s="27"/>
      <c r="C79" s="28"/>
      <c r="D79" s="29"/>
      <c r="E79" s="28"/>
      <c r="F79" s="29"/>
      <c r="G79" s="29"/>
    </row>
    <row r="80" spans="1:7" ht="15.75" customHeight="1">
      <c r="A80" s="27"/>
      <c r="B80" s="27"/>
      <c r="C80" s="28"/>
      <c r="D80" s="29"/>
      <c r="E80" s="28"/>
      <c r="F80" s="29"/>
      <c r="G80" s="29"/>
    </row>
    <row r="81" spans="1:7" ht="15.75" customHeight="1">
      <c r="A81" s="27"/>
      <c r="B81" s="27"/>
      <c r="C81" s="28"/>
      <c r="D81" s="29"/>
      <c r="E81" s="28"/>
      <c r="F81" s="29"/>
      <c r="G81" s="29"/>
    </row>
    <row r="82" spans="1:7" ht="15.75" customHeight="1">
      <c r="A82" s="27"/>
      <c r="B82" s="27"/>
      <c r="C82" s="28"/>
      <c r="D82" s="29"/>
      <c r="E82" s="28"/>
      <c r="F82" s="29"/>
      <c r="G82" s="29"/>
    </row>
    <row r="83" spans="1:7" ht="15.75" customHeight="1">
      <c r="A83" s="27"/>
      <c r="B83" s="27"/>
      <c r="C83" s="28"/>
      <c r="D83" s="29"/>
      <c r="E83" s="28"/>
      <c r="F83" s="29"/>
      <c r="G83" s="29"/>
    </row>
    <row r="84" spans="1:7" ht="15.75" customHeight="1">
      <c r="A84" s="27"/>
      <c r="B84" s="27"/>
      <c r="C84" s="28"/>
      <c r="D84" s="29"/>
      <c r="E84" s="28"/>
      <c r="F84" s="29"/>
      <c r="G84" s="29"/>
    </row>
    <row r="85" spans="1:7" ht="15.75" customHeight="1">
      <c r="A85" s="27"/>
      <c r="B85" s="27"/>
      <c r="C85" s="28"/>
      <c r="D85" s="29"/>
      <c r="E85" s="28"/>
      <c r="F85" s="29"/>
      <c r="G85" s="29"/>
    </row>
    <row r="86" spans="1:7" ht="15.75" customHeight="1">
      <c r="A86" s="27"/>
      <c r="B86" s="27"/>
      <c r="C86" s="28"/>
      <c r="D86" s="29"/>
      <c r="E86" s="28"/>
      <c r="F86" s="29"/>
      <c r="G86" s="29"/>
    </row>
    <row r="87" spans="1:7" ht="15.75" customHeight="1">
      <c r="A87" s="27"/>
      <c r="B87" s="27"/>
      <c r="C87" s="28"/>
      <c r="D87" s="29"/>
      <c r="E87" s="28"/>
      <c r="F87" s="29"/>
      <c r="G87" s="29"/>
    </row>
    <row r="88" spans="1:7" ht="15.75" customHeight="1">
      <c r="A88" s="27"/>
      <c r="B88" s="27"/>
      <c r="C88" s="28"/>
      <c r="D88" s="29"/>
      <c r="E88" s="28"/>
      <c r="F88" s="29"/>
      <c r="G88" s="29"/>
    </row>
    <row r="89" spans="1:7" ht="15.75" customHeight="1">
      <c r="A89" s="27"/>
      <c r="B89" s="27"/>
      <c r="C89" s="28"/>
      <c r="D89" s="29"/>
      <c r="E89" s="28"/>
      <c r="F89" s="29"/>
      <c r="G89" s="29"/>
    </row>
    <row r="90" spans="1:7" ht="15.75" customHeight="1">
      <c r="A90" s="27"/>
      <c r="B90" s="27"/>
      <c r="C90" s="28"/>
      <c r="D90" s="29"/>
      <c r="E90" s="28"/>
      <c r="F90" s="29"/>
      <c r="G90" s="29"/>
    </row>
  </sheetData>
  <mergeCells count="9">
    <mergeCell ref="A33:Q33"/>
    <mergeCell ref="A34:Q34"/>
    <mergeCell ref="A35:Q35"/>
    <mergeCell ref="A1:Q1"/>
    <mergeCell ref="C2:G2"/>
    <mergeCell ref="I2:L2"/>
    <mergeCell ref="N2:Q2"/>
    <mergeCell ref="A31:Q31"/>
    <mergeCell ref="A32:Q32"/>
  </mergeCells>
  <pageMargins left="0.7" right="0.7" top="0.75" bottom="0.75" header="0.3" footer="0.3"/>
  <pageSetup paperSize="5"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dc:creator>
  <cp:lastModifiedBy>J Alleon</cp:lastModifiedBy>
  <cp:lastPrinted>2017-10-25T19:49:51Z</cp:lastPrinted>
  <dcterms:created xsi:type="dcterms:W3CDTF">2017-09-08T13:13:11Z</dcterms:created>
  <dcterms:modified xsi:type="dcterms:W3CDTF">2019-05-13T14:42:48Z</dcterms:modified>
</cp:coreProperties>
</file>